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ami/Documents/Shamipour et al 2023/revision_round2/"/>
    </mc:Choice>
  </mc:AlternateContent>
  <xr:revisionPtr revIDLastSave="0" documentId="13_ncr:1_{79B26E86-BF3F-F84A-B08F-EF31B90F0293}" xr6:coauthVersionLast="47" xr6:coauthVersionMax="47" xr10:uidLastSave="{00000000-0000-0000-0000-000000000000}"/>
  <bookViews>
    <workbookView xWindow="0" yWindow="760" windowWidth="30240" windowHeight="17900" activeTab="7" xr2:uid="{FEDC1677-784A-4579-B542-AC1E62A35655}"/>
  </bookViews>
  <sheets>
    <sheet name="Table A" sheetId="10" r:id="rId1"/>
    <sheet name="Table B" sheetId="11" r:id="rId2"/>
    <sheet name="Table C" sheetId="12" r:id="rId3"/>
    <sheet name="Table D" sheetId="13" r:id="rId4"/>
    <sheet name="Table E" sheetId="14" r:id="rId5"/>
    <sheet name="Table F" sheetId="15" r:id="rId6"/>
    <sheet name="Table G" sheetId="16" r:id="rId7"/>
    <sheet name="Table H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2" i="16" l="1"/>
  <c r="D41" i="16"/>
  <c r="C42" i="16"/>
  <c r="C41" i="16"/>
  <c r="U6" i="15"/>
  <c r="U5" i="15"/>
  <c r="T4" i="15"/>
  <c r="U30" i="15"/>
  <c r="T30" i="15"/>
  <c r="U29" i="15"/>
  <c r="T29" i="15"/>
  <c r="U28" i="15"/>
  <c r="T28" i="15"/>
  <c r="U27" i="15"/>
  <c r="T27" i="15"/>
  <c r="U26" i="15"/>
  <c r="T26" i="15"/>
  <c r="U25" i="15"/>
  <c r="T25" i="15"/>
  <c r="U24" i="15"/>
  <c r="T24" i="15"/>
  <c r="U23" i="15"/>
  <c r="T23" i="15"/>
  <c r="U22" i="15"/>
  <c r="T22" i="15"/>
  <c r="U21" i="15"/>
  <c r="T21" i="15"/>
  <c r="U20" i="15"/>
  <c r="T20" i="15"/>
  <c r="U19" i="15"/>
  <c r="T19" i="15"/>
  <c r="U18" i="15"/>
  <c r="T18" i="15"/>
  <c r="U17" i="15"/>
  <c r="T17" i="15"/>
  <c r="U16" i="15"/>
  <c r="T16" i="15"/>
  <c r="U15" i="15"/>
  <c r="T15" i="15"/>
  <c r="U14" i="15"/>
  <c r="T14" i="15"/>
  <c r="U13" i="15"/>
  <c r="T13" i="15"/>
  <c r="U12" i="15"/>
  <c r="T12" i="15"/>
  <c r="U11" i="15"/>
  <c r="T11" i="15"/>
  <c r="U10" i="15"/>
  <c r="T10" i="15"/>
  <c r="U9" i="15"/>
  <c r="T9" i="15"/>
  <c r="U8" i="15"/>
  <c r="T8" i="15"/>
  <c r="U7" i="15"/>
  <c r="T7" i="15"/>
  <c r="T6" i="15"/>
  <c r="T5" i="15"/>
  <c r="U4" i="15"/>
  <c r="L30" i="15"/>
  <c r="K30" i="15"/>
  <c r="L29" i="15"/>
  <c r="K29" i="15"/>
  <c r="L28" i="15"/>
  <c r="K28" i="15"/>
  <c r="L27" i="15"/>
  <c r="K27" i="15"/>
  <c r="L26" i="15"/>
  <c r="K26" i="15"/>
  <c r="L25" i="15"/>
  <c r="K25" i="15"/>
  <c r="L24" i="15"/>
  <c r="K24" i="15"/>
  <c r="L23" i="15"/>
  <c r="K23" i="15"/>
  <c r="L22" i="15"/>
  <c r="K22" i="15"/>
  <c r="L21" i="15"/>
  <c r="K21" i="15"/>
  <c r="L20" i="15"/>
  <c r="K20" i="15"/>
  <c r="L19" i="15"/>
  <c r="K19" i="15"/>
  <c r="L18" i="15"/>
  <c r="K18" i="15"/>
  <c r="L17" i="15"/>
  <c r="K17" i="15"/>
  <c r="L16" i="15"/>
  <c r="K16" i="15"/>
  <c r="L15" i="15"/>
  <c r="K15" i="15"/>
  <c r="L14" i="15"/>
  <c r="K14" i="15"/>
  <c r="L13" i="15"/>
  <c r="K13" i="15"/>
  <c r="L12" i="15"/>
  <c r="K12" i="15"/>
  <c r="L11" i="15"/>
  <c r="K11" i="15"/>
  <c r="L10" i="15"/>
  <c r="K10" i="15"/>
  <c r="L9" i="15"/>
  <c r="K9" i="15"/>
  <c r="L8" i="15"/>
  <c r="K8" i="15"/>
  <c r="L7" i="15"/>
  <c r="K7" i="15"/>
  <c r="L6" i="15"/>
  <c r="K6" i="15"/>
  <c r="L5" i="15"/>
  <c r="K5" i="15"/>
  <c r="L4" i="15"/>
  <c r="K4" i="15"/>
  <c r="AG44" i="14"/>
  <c r="AH44" i="14"/>
  <c r="Q44" i="14"/>
  <c r="R44" i="14"/>
  <c r="AH9" i="14"/>
  <c r="AG8" i="14"/>
  <c r="AH43" i="14"/>
  <c r="AG43" i="14"/>
  <c r="AH42" i="14"/>
  <c r="AG42" i="14"/>
  <c r="AH41" i="14"/>
  <c r="AG41" i="14"/>
  <c r="AH40" i="14"/>
  <c r="AG40" i="14"/>
  <c r="AH39" i="14"/>
  <c r="AG39" i="14"/>
  <c r="AH38" i="14"/>
  <c r="AG38" i="14"/>
  <c r="AH37" i="14"/>
  <c r="AG37" i="14"/>
  <c r="AH36" i="14"/>
  <c r="AG36" i="14"/>
  <c r="AH35" i="14"/>
  <c r="AG35" i="14"/>
  <c r="AH34" i="14"/>
  <c r="AG34" i="14"/>
  <c r="AH33" i="14"/>
  <c r="AG33" i="14"/>
  <c r="AH32" i="14"/>
  <c r="AG32" i="14"/>
  <c r="AH31" i="14"/>
  <c r="AG31" i="14"/>
  <c r="AH30" i="14"/>
  <c r="AG30" i="14"/>
  <c r="AH29" i="14"/>
  <c r="AG29" i="14"/>
  <c r="AH28" i="14"/>
  <c r="AG28" i="14"/>
  <c r="AH27" i="14"/>
  <c r="AG27" i="14"/>
  <c r="AH26" i="14"/>
  <c r="AG26" i="14"/>
  <c r="AH25" i="14"/>
  <c r="AG25" i="14"/>
  <c r="AH24" i="14"/>
  <c r="AG24" i="14"/>
  <c r="AH23" i="14"/>
  <c r="AG23" i="14"/>
  <c r="AH22" i="14"/>
  <c r="AG22" i="14"/>
  <c r="AH21" i="14"/>
  <c r="AG21" i="14"/>
  <c r="AH20" i="14"/>
  <c r="AG20" i="14"/>
  <c r="AH19" i="14"/>
  <c r="AG19" i="14"/>
  <c r="AH18" i="14"/>
  <c r="AG18" i="14"/>
  <c r="AH17" i="14"/>
  <c r="AG17" i="14"/>
  <c r="AH16" i="14"/>
  <c r="AG16" i="14"/>
  <c r="AH15" i="14"/>
  <c r="AG15" i="14"/>
  <c r="AH14" i="14"/>
  <c r="AG14" i="14"/>
  <c r="AH13" i="14"/>
  <c r="AG13" i="14"/>
  <c r="AH12" i="14"/>
  <c r="AG12" i="14"/>
  <c r="AH11" i="14"/>
  <c r="AG11" i="14"/>
  <c r="AH10" i="14"/>
  <c r="AG10" i="14"/>
  <c r="AG9" i="14"/>
  <c r="AH8" i="14"/>
  <c r="AH7" i="14"/>
  <c r="AG7" i="14"/>
  <c r="AH6" i="14"/>
  <c r="AG6" i="14"/>
  <c r="AH5" i="14"/>
  <c r="AG5" i="14"/>
  <c r="AH4" i="14"/>
  <c r="AG4" i="14"/>
  <c r="Q5" i="14"/>
  <c r="R5" i="14"/>
  <c r="Q6" i="14"/>
  <c r="R6" i="14"/>
  <c r="Q7" i="14"/>
  <c r="R7" i="14"/>
  <c r="Q8" i="14"/>
  <c r="R8" i="14"/>
  <c r="Q9" i="14"/>
  <c r="R9" i="14"/>
  <c r="Q10" i="14"/>
  <c r="R10" i="14"/>
  <c r="Q11" i="14"/>
  <c r="R11" i="14"/>
  <c r="Q12" i="14"/>
  <c r="R12" i="14"/>
  <c r="Q13" i="14"/>
  <c r="R13" i="14"/>
  <c r="Q14" i="14"/>
  <c r="R14" i="14"/>
  <c r="Q15" i="14"/>
  <c r="R15" i="14"/>
  <c r="Q16" i="14"/>
  <c r="R16" i="14"/>
  <c r="Q17" i="14"/>
  <c r="R17" i="14"/>
  <c r="Q18" i="14"/>
  <c r="R18" i="14"/>
  <c r="Q19" i="14"/>
  <c r="R19" i="14"/>
  <c r="Q20" i="14"/>
  <c r="R20" i="14"/>
  <c r="Q21" i="14"/>
  <c r="R21" i="14"/>
  <c r="Q22" i="14"/>
  <c r="R22" i="14"/>
  <c r="Q23" i="14"/>
  <c r="R23" i="14"/>
  <c r="Q24" i="14"/>
  <c r="R24" i="14"/>
  <c r="Q25" i="14"/>
  <c r="R25" i="14"/>
  <c r="Q26" i="14"/>
  <c r="R26" i="14"/>
  <c r="Q27" i="14"/>
  <c r="R27" i="14"/>
  <c r="Q28" i="14"/>
  <c r="R28" i="14"/>
  <c r="Q29" i="14"/>
  <c r="R29" i="14"/>
  <c r="Q30" i="14"/>
  <c r="R30" i="14"/>
  <c r="Q31" i="14"/>
  <c r="R31" i="14"/>
  <c r="Q32" i="14"/>
  <c r="R32" i="14"/>
  <c r="Q33" i="14"/>
  <c r="R33" i="14"/>
  <c r="Q34" i="14"/>
  <c r="R34" i="14"/>
  <c r="Q35" i="14"/>
  <c r="R35" i="14"/>
  <c r="Q36" i="14"/>
  <c r="R36" i="14"/>
  <c r="Q37" i="14"/>
  <c r="R37" i="14"/>
  <c r="Q38" i="14"/>
  <c r="R38" i="14"/>
  <c r="Q39" i="14"/>
  <c r="R39" i="14"/>
  <c r="Q40" i="14"/>
  <c r="R40" i="14"/>
  <c r="Q41" i="14"/>
  <c r="R41" i="14"/>
  <c r="Q42" i="14"/>
  <c r="R42" i="14"/>
  <c r="Q43" i="14"/>
  <c r="R43" i="14"/>
  <c r="R4" i="14"/>
  <c r="Q4" i="14"/>
  <c r="M53" i="13"/>
  <c r="L52" i="13"/>
  <c r="M4" i="13"/>
  <c r="L4" i="13"/>
  <c r="M273" i="13"/>
  <c r="L273" i="13"/>
  <c r="M272" i="13"/>
  <c r="L272" i="13"/>
  <c r="M271" i="13"/>
  <c r="L271" i="13"/>
  <c r="M270" i="13"/>
  <c r="L270" i="13"/>
  <c r="M269" i="13"/>
  <c r="L269" i="13"/>
  <c r="M268" i="13"/>
  <c r="L268" i="13"/>
  <c r="M267" i="13"/>
  <c r="L267" i="13"/>
  <c r="M266" i="13"/>
  <c r="L266" i="13"/>
  <c r="M265" i="13"/>
  <c r="L265" i="13"/>
  <c r="M264" i="13"/>
  <c r="L264" i="13"/>
  <c r="M263" i="13"/>
  <c r="L263" i="13"/>
  <c r="M262" i="13"/>
  <c r="L262" i="13"/>
  <c r="M261" i="13"/>
  <c r="L261" i="13"/>
  <c r="M260" i="13"/>
  <c r="L260" i="13"/>
  <c r="M259" i="13"/>
  <c r="L259" i="13"/>
  <c r="M258" i="13"/>
  <c r="L258" i="13"/>
  <c r="M257" i="13"/>
  <c r="L257" i="13"/>
  <c r="M256" i="13"/>
  <c r="L256" i="13"/>
  <c r="M255" i="13"/>
  <c r="L255" i="13"/>
  <c r="M254" i="13"/>
  <c r="L254" i="13"/>
  <c r="M253" i="13"/>
  <c r="L253" i="13"/>
  <c r="M252" i="13"/>
  <c r="L252" i="13"/>
  <c r="M251" i="13"/>
  <c r="L251" i="13"/>
  <c r="M250" i="13"/>
  <c r="L250" i="13"/>
  <c r="M249" i="13"/>
  <c r="L249" i="13"/>
  <c r="M248" i="13"/>
  <c r="L248" i="13"/>
  <c r="M247" i="13"/>
  <c r="L247" i="13"/>
  <c r="M246" i="13"/>
  <c r="L246" i="13"/>
  <c r="M245" i="13"/>
  <c r="L245" i="13"/>
  <c r="M244" i="13"/>
  <c r="L244" i="13"/>
  <c r="M243" i="13"/>
  <c r="L243" i="13"/>
  <c r="M242" i="13"/>
  <c r="L242" i="13"/>
  <c r="M241" i="13"/>
  <c r="L241" i="13"/>
  <c r="M240" i="13"/>
  <c r="L240" i="13"/>
  <c r="M239" i="13"/>
  <c r="L239" i="13"/>
  <c r="M238" i="13"/>
  <c r="L238" i="13"/>
  <c r="M237" i="13"/>
  <c r="L237" i="13"/>
  <c r="M236" i="13"/>
  <c r="L236" i="13"/>
  <c r="M235" i="13"/>
  <c r="L235" i="13"/>
  <c r="M234" i="13"/>
  <c r="L234" i="13"/>
  <c r="M233" i="13"/>
  <c r="L233" i="13"/>
  <c r="M232" i="13"/>
  <c r="L232" i="13"/>
  <c r="M231" i="13"/>
  <c r="L231" i="13"/>
  <c r="M230" i="13"/>
  <c r="L230" i="13"/>
  <c r="M229" i="13"/>
  <c r="L229" i="13"/>
  <c r="M228" i="13"/>
  <c r="L228" i="13"/>
  <c r="M227" i="13"/>
  <c r="L227" i="13"/>
  <c r="M226" i="13"/>
  <c r="L226" i="13"/>
  <c r="M225" i="13"/>
  <c r="L225" i="13"/>
  <c r="M224" i="13"/>
  <c r="L224" i="13"/>
  <c r="M223" i="13"/>
  <c r="L223" i="13"/>
  <c r="M222" i="13"/>
  <c r="L222" i="13"/>
  <c r="M221" i="13"/>
  <c r="L221" i="13"/>
  <c r="M220" i="13"/>
  <c r="L220" i="13"/>
  <c r="M219" i="13"/>
  <c r="L219" i="13"/>
  <c r="M218" i="13"/>
  <c r="L218" i="13"/>
  <c r="M217" i="13"/>
  <c r="L217" i="13"/>
  <c r="M216" i="13"/>
  <c r="L216" i="13"/>
  <c r="M215" i="13"/>
  <c r="L215" i="13"/>
  <c r="M214" i="13"/>
  <c r="L214" i="13"/>
  <c r="M213" i="13"/>
  <c r="L213" i="13"/>
  <c r="M212" i="13"/>
  <c r="L212" i="13"/>
  <c r="M211" i="13"/>
  <c r="L211" i="13"/>
  <c r="M210" i="13"/>
  <c r="L210" i="13"/>
  <c r="M209" i="13"/>
  <c r="L209" i="13"/>
  <c r="M208" i="13"/>
  <c r="L208" i="13"/>
  <c r="M207" i="13"/>
  <c r="L207" i="13"/>
  <c r="M206" i="13"/>
  <c r="L206" i="13"/>
  <c r="M205" i="13"/>
  <c r="L205" i="13"/>
  <c r="M204" i="13"/>
  <c r="L204" i="13"/>
  <c r="M203" i="13"/>
  <c r="L203" i="13"/>
  <c r="M202" i="13"/>
  <c r="L202" i="13"/>
  <c r="M201" i="13"/>
  <c r="L201" i="13"/>
  <c r="M200" i="13"/>
  <c r="L200" i="13"/>
  <c r="M199" i="13"/>
  <c r="L199" i="13"/>
  <c r="M198" i="13"/>
  <c r="L198" i="13"/>
  <c r="M197" i="13"/>
  <c r="L197" i="13"/>
  <c r="M196" i="13"/>
  <c r="L196" i="13"/>
  <c r="M195" i="13"/>
  <c r="L195" i="13"/>
  <c r="M194" i="13"/>
  <c r="L194" i="13"/>
  <c r="M193" i="13"/>
  <c r="L193" i="13"/>
  <c r="M192" i="13"/>
  <c r="L192" i="13"/>
  <c r="M191" i="13"/>
  <c r="L191" i="13"/>
  <c r="M190" i="13"/>
  <c r="L190" i="13"/>
  <c r="M189" i="13"/>
  <c r="L189" i="13"/>
  <c r="M188" i="13"/>
  <c r="L188" i="13"/>
  <c r="M187" i="13"/>
  <c r="L187" i="13"/>
  <c r="M186" i="13"/>
  <c r="L186" i="13"/>
  <c r="M185" i="13"/>
  <c r="L185" i="13"/>
  <c r="M184" i="13"/>
  <c r="L184" i="13"/>
  <c r="M183" i="13"/>
  <c r="L183" i="13"/>
  <c r="M182" i="13"/>
  <c r="L182" i="13"/>
  <c r="M181" i="13"/>
  <c r="L181" i="13"/>
  <c r="M180" i="13"/>
  <c r="L180" i="13"/>
  <c r="M179" i="13"/>
  <c r="L179" i="13"/>
  <c r="M178" i="13"/>
  <c r="L178" i="13"/>
  <c r="M177" i="13"/>
  <c r="L177" i="13"/>
  <c r="M176" i="13"/>
  <c r="L176" i="13"/>
  <c r="M175" i="13"/>
  <c r="L175" i="13"/>
  <c r="M174" i="13"/>
  <c r="L174" i="13"/>
  <c r="M173" i="13"/>
  <c r="L173" i="13"/>
  <c r="M172" i="13"/>
  <c r="L172" i="13"/>
  <c r="M171" i="13"/>
  <c r="L171" i="13"/>
  <c r="M170" i="13"/>
  <c r="L170" i="13"/>
  <c r="M169" i="13"/>
  <c r="L169" i="13"/>
  <c r="M168" i="13"/>
  <c r="L168" i="13"/>
  <c r="M167" i="13"/>
  <c r="L167" i="13"/>
  <c r="M166" i="13"/>
  <c r="L166" i="13"/>
  <c r="M165" i="13"/>
  <c r="L165" i="13"/>
  <c r="M164" i="13"/>
  <c r="L164" i="13"/>
  <c r="M163" i="13"/>
  <c r="L163" i="13"/>
  <c r="M162" i="13"/>
  <c r="L162" i="13"/>
  <c r="M161" i="13"/>
  <c r="L161" i="13"/>
  <c r="M160" i="13"/>
  <c r="L160" i="13"/>
  <c r="M159" i="13"/>
  <c r="L159" i="13"/>
  <c r="M158" i="13"/>
  <c r="L158" i="13"/>
  <c r="M157" i="13"/>
  <c r="L157" i="13"/>
  <c r="M156" i="13"/>
  <c r="L156" i="13"/>
  <c r="M155" i="13"/>
  <c r="L155" i="13"/>
  <c r="M154" i="13"/>
  <c r="L154" i="13"/>
  <c r="M153" i="13"/>
  <c r="L153" i="13"/>
  <c r="M152" i="13"/>
  <c r="L152" i="13"/>
  <c r="M151" i="13"/>
  <c r="L151" i="13"/>
  <c r="M150" i="13"/>
  <c r="L150" i="13"/>
  <c r="M149" i="13"/>
  <c r="L149" i="13"/>
  <c r="M148" i="13"/>
  <c r="L148" i="13"/>
  <c r="M147" i="13"/>
  <c r="L147" i="13"/>
  <c r="M146" i="13"/>
  <c r="L146" i="13"/>
  <c r="M145" i="13"/>
  <c r="L145" i="13"/>
  <c r="M144" i="13"/>
  <c r="L144" i="13"/>
  <c r="M143" i="13"/>
  <c r="L143" i="13"/>
  <c r="M142" i="13"/>
  <c r="L142" i="13"/>
  <c r="M141" i="13"/>
  <c r="L141" i="13"/>
  <c r="M140" i="13"/>
  <c r="L140" i="13"/>
  <c r="M139" i="13"/>
  <c r="L139" i="13"/>
  <c r="M138" i="13"/>
  <c r="L138" i="13"/>
  <c r="M137" i="13"/>
  <c r="L137" i="13"/>
  <c r="M136" i="13"/>
  <c r="L136" i="13"/>
  <c r="M135" i="13"/>
  <c r="L135" i="13"/>
  <c r="M134" i="13"/>
  <c r="L134" i="13"/>
  <c r="M133" i="13"/>
  <c r="L133" i="13"/>
  <c r="M132" i="13"/>
  <c r="L132" i="13"/>
  <c r="M131" i="13"/>
  <c r="L131" i="13"/>
  <c r="M130" i="13"/>
  <c r="L130" i="13"/>
  <c r="M129" i="13"/>
  <c r="L129" i="13"/>
  <c r="M128" i="13"/>
  <c r="L128" i="13"/>
  <c r="M127" i="13"/>
  <c r="L127" i="13"/>
  <c r="M126" i="13"/>
  <c r="L126" i="13"/>
  <c r="M125" i="13"/>
  <c r="L125" i="13"/>
  <c r="M124" i="13"/>
  <c r="L124" i="13"/>
  <c r="M123" i="13"/>
  <c r="L123" i="13"/>
  <c r="M122" i="13"/>
  <c r="L122" i="13"/>
  <c r="M121" i="13"/>
  <c r="L121" i="13"/>
  <c r="M120" i="13"/>
  <c r="L120" i="13"/>
  <c r="M119" i="13"/>
  <c r="L119" i="13"/>
  <c r="M118" i="13"/>
  <c r="L118" i="13"/>
  <c r="M117" i="13"/>
  <c r="L117" i="13"/>
  <c r="M116" i="13"/>
  <c r="L116" i="13"/>
  <c r="M115" i="13"/>
  <c r="L115" i="13"/>
  <c r="M114" i="13"/>
  <c r="L114" i="13"/>
  <c r="M113" i="13"/>
  <c r="L113" i="13"/>
  <c r="M112" i="13"/>
  <c r="L112" i="13"/>
  <c r="M111" i="13"/>
  <c r="L111" i="13"/>
  <c r="M110" i="13"/>
  <c r="L110" i="13"/>
  <c r="M109" i="13"/>
  <c r="L109" i="13"/>
  <c r="M108" i="13"/>
  <c r="L108" i="13"/>
  <c r="M107" i="13"/>
  <c r="L107" i="13"/>
  <c r="M106" i="13"/>
  <c r="L106" i="13"/>
  <c r="M105" i="13"/>
  <c r="L105" i="13"/>
  <c r="M104" i="13"/>
  <c r="L104" i="13"/>
  <c r="M103" i="13"/>
  <c r="L103" i="13"/>
  <c r="M102" i="13"/>
  <c r="L102" i="13"/>
  <c r="M101" i="13"/>
  <c r="L101" i="13"/>
  <c r="M100" i="13"/>
  <c r="L100" i="13"/>
  <c r="M99" i="13"/>
  <c r="L99" i="13"/>
  <c r="M98" i="13"/>
  <c r="L98" i="13"/>
  <c r="M97" i="13"/>
  <c r="L97" i="13"/>
  <c r="M96" i="13"/>
  <c r="L96" i="13"/>
  <c r="M95" i="13"/>
  <c r="L95" i="13"/>
  <c r="M94" i="13"/>
  <c r="L94" i="13"/>
  <c r="M93" i="13"/>
  <c r="L93" i="13"/>
  <c r="M92" i="13"/>
  <c r="L92" i="13"/>
  <c r="M91" i="13"/>
  <c r="L91" i="13"/>
  <c r="M90" i="13"/>
  <c r="L90" i="13"/>
  <c r="M89" i="13"/>
  <c r="L89" i="13"/>
  <c r="M88" i="13"/>
  <c r="L88" i="13"/>
  <c r="M87" i="13"/>
  <c r="L87" i="13"/>
  <c r="M86" i="13"/>
  <c r="L86" i="13"/>
  <c r="M85" i="13"/>
  <c r="L85" i="13"/>
  <c r="M84" i="13"/>
  <c r="L84" i="13"/>
  <c r="M83" i="13"/>
  <c r="L83" i="13"/>
  <c r="M82" i="13"/>
  <c r="L82" i="13"/>
  <c r="M81" i="13"/>
  <c r="L81" i="13"/>
  <c r="M80" i="13"/>
  <c r="L80" i="13"/>
  <c r="M79" i="13"/>
  <c r="L79" i="13"/>
  <c r="M78" i="13"/>
  <c r="L78" i="13"/>
  <c r="M77" i="13"/>
  <c r="L77" i="13"/>
  <c r="M76" i="13"/>
  <c r="L76" i="13"/>
  <c r="M75" i="13"/>
  <c r="L75" i="13"/>
  <c r="M74" i="13"/>
  <c r="L74" i="13"/>
  <c r="M73" i="13"/>
  <c r="L73" i="13"/>
  <c r="M72" i="13"/>
  <c r="L72" i="13"/>
  <c r="M71" i="13"/>
  <c r="L71" i="13"/>
  <c r="M70" i="13"/>
  <c r="L70" i="13"/>
  <c r="M69" i="13"/>
  <c r="L69" i="13"/>
  <c r="M68" i="13"/>
  <c r="L68" i="13"/>
  <c r="M67" i="13"/>
  <c r="L67" i="13"/>
  <c r="M66" i="13"/>
  <c r="L66" i="13"/>
  <c r="M65" i="13"/>
  <c r="L65" i="13"/>
  <c r="M64" i="13"/>
  <c r="L64" i="13"/>
  <c r="M63" i="13"/>
  <c r="L63" i="13"/>
  <c r="M62" i="13"/>
  <c r="L62" i="13"/>
  <c r="M61" i="13"/>
  <c r="L61" i="13"/>
  <c r="M60" i="13"/>
  <c r="L60" i="13"/>
  <c r="M59" i="13"/>
  <c r="L59" i="13"/>
  <c r="M58" i="13"/>
  <c r="L58" i="13"/>
  <c r="M57" i="13"/>
  <c r="L57" i="13"/>
  <c r="M56" i="13"/>
  <c r="L56" i="13"/>
  <c r="M55" i="13"/>
  <c r="L55" i="13"/>
  <c r="M54" i="13"/>
  <c r="L54" i="13"/>
  <c r="L53" i="13"/>
  <c r="M52" i="13"/>
  <c r="M51" i="13"/>
  <c r="L51" i="13"/>
  <c r="M50" i="13"/>
  <c r="L50" i="13"/>
  <c r="M49" i="13"/>
  <c r="L49" i="13"/>
  <c r="M48" i="13"/>
  <c r="L48" i="13"/>
  <c r="M47" i="13"/>
  <c r="L47" i="13"/>
  <c r="M46" i="13"/>
  <c r="L46" i="13"/>
  <c r="M45" i="13"/>
  <c r="L45" i="13"/>
  <c r="M44" i="13"/>
  <c r="L44" i="13"/>
  <c r="M43" i="13"/>
  <c r="L43" i="13"/>
  <c r="M42" i="13"/>
  <c r="L42" i="13"/>
  <c r="M41" i="13"/>
  <c r="L41" i="13"/>
  <c r="M40" i="13"/>
  <c r="L40" i="13"/>
  <c r="M39" i="13"/>
  <c r="L39" i="13"/>
  <c r="M38" i="13"/>
  <c r="L38" i="13"/>
  <c r="M37" i="13"/>
  <c r="L37" i="13"/>
  <c r="M36" i="13"/>
  <c r="L36" i="13"/>
  <c r="M35" i="13"/>
  <c r="L35" i="13"/>
  <c r="M34" i="13"/>
  <c r="L34" i="13"/>
  <c r="M33" i="13"/>
  <c r="L33" i="13"/>
  <c r="M32" i="13"/>
  <c r="L32" i="13"/>
  <c r="M31" i="13"/>
  <c r="L31" i="13"/>
  <c r="M30" i="13"/>
  <c r="L30" i="13"/>
  <c r="M29" i="13"/>
  <c r="L29" i="13"/>
  <c r="M28" i="13"/>
  <c r="L28" i="13"/>
  <c r="M27" i="13"/>
  <c r="L27" i="13"/>
  <c r="M26" i="13"/>
  <c r="L26" i="13"/>
  <c r="M25" i="13"/>
  <c r="L25" i="13"/>
  <c r="M24" i="13"/>
  <c r="L24" i="13"/>
  <c r="M23" i="13"/>
  <c r="L23" i="13"/>
  <c r="M22" i="13"/>
  <c r="L22" i="13"/>
  <c r="M21" i="13"/>
  <c r="L21" i="13"/>
  <c r="M20" i="13"/>
  <c r="L20" i="13"/>
  <c r="M19" i="13"/>
  <c r="L19" i="13"/>
  <c r="M18" i="13"/>
  <c r="L18" i="13"/>
  <c r="M17" i="13"/>
  <c r="L17" i="13"/>
  <c r="M16" i="13"/>
  <c r="L16" i="13"/>
  <c r="M15" i="13"/>
  <c r="L15" i="13"/>
  <c r="M14" i="13"/>
  <c r="L14" i="13"/>
  <c r="M13" i="13"/>
  <c r="L13" i="13"/>
  <c r="M12" i="13"/>
  <c r="L12" i="13"/>
  <c r="M11" i="13"/>
  <c r="L11" i="13"/>
  <c r="M10" i="13"/>
  <c r="L10" i="13"/>
  <c r="M9" i="13"/>
  <c r="L9" i="13"/>
  <c r="M8" i="13"/>
  <c r="L8" i="13"/>
  <c r="M7" i="13"/>
  <c r="L7" i="13"/>
  <c r="M6" i="13"/>
  <c r="L6" i="13"/>
  <c r="M5" i="13"/>
  <c r="L5" i="13"/>
  <c r="X28" i="12"/>
  <c r="W28" i="12"/>
  <c r="W9" i="12"/>
  <c r="X4" i="12"/>
  <c r="L4" i="12"/>
  <c r="W5" i="12"/>
  <c r="X5" i="12"/>
  <c r="W6" i="12"/>
  <c r="X6" i="12"/>
  <c r="W7" i="12"/>
  <c r="X7" i="12"/>
  <c r="W8" i="12"/>
  <c r="X8" i="12"/>
  <c r="X9" i="12"/>
  <c r="W10" i="12"/>
  <c r="X10" i="12"/>
  <c r="W11" i="12"/>
  <c r="X11" i="12"/>
  <c r="W12" i="12"/>
  <c r="X12" i="12"/>
  <c r="W13" i="12"/>
  <c r="X13" i="12"/>
  <c r="W14" i="12"/>
  <c r="X14" i="12"/>
  <c r="W15" i="12"/>
  <c r="X15" i="12"/>
  <c r="W16" i="12"/>
  <c r="X16" i="12"/>
  <c r="W17" i="12"/>
  <c r="X17" i="12"/>
  <c r="W18" i="12"/>
  <c r="X18" i="12"/>
  <c r="W19" i="12"/>
  <c r="X19" i="12"/>
  <c r="W20" i="12"/>
  <c r="X20" i="12"/>
  <c r="W21" i="12"/>
  <c r="X21" i="12"/>
  <c r="W22" i="12"/>
  <c r="X22" i="12"/>
  <c r="W23" i="12"/>
  <c r="X23" i="12"/>
  <c r="W24" i="12"/>
  <c r="X24" i="12"/>
  <c r="W25" i="12"/>
  <c r="X25" i="12"/>
  <c r="W26" i="12"/>
  <c r="X26" i="12"/>
  <c r="W27" i="12"/>
  <c r="X27" i="12"/>
  <c r="W29" i="12"/>
  <c r="X29" i="12"/>
  <c r="W30" i="12"/>
  <c r="X30" i="12"/>
  <c r="W4" i="12"/>
  <c r="L9" i="12"/>
  <c r="K5" i="12"/>
  <c r="L30" i="12"/>
  <c r="K30" i="12"/>
  <c r="L29" i="12"/>
  <c r="K29" i="12"/>
  <c r="L28" i="12"/>
  <c r="K28" i="12"/>
  <c r="L27" i="12"/>
  <c r="K27" i="12"/>
  <c r="L26" i="12"/>
  <c r="K26" i="12"/>
  <c r="L25" i="12"/>
  <c r="K25" i="12"/>
  <c r="L24" i="12"/>
  <c r="K24" i="12"/>
  <c r="L23" i="12"/>
  <c r="K23" i="12"/>
  <c r="L22" i="12"/>
  <c r="K22" i="12"/>
  <c r="L21" i="12"/>
  <c r="K21" i="12"/>
  <c r="L20" i="12"/>
  <c r="K20" i="12"/>
  <c r="L19" i="12"/>
  <c r="K19" i="12"/>
  <c r="L18" i="12"/>
  <c r="K18" i="12"/>
  <c r="L17" i="12"/>
  <c r="K17" i="12"/>
  <c r="L16" i="12"/>
  <c r="K16" i="12"/>
  <c r="L15" i="12"/>
  <c r="K15" i="12"/>
  <c r="L14" i="12"/>
  <c r="K14" i="12"/>
  <c r="L13" i="12"/>
  <c r="K13" i="12"/>
  <c r="L12" i="12"/>
  <c r="K12" i="12"/>
  <c r="L11" i="12"/>
  <c r="K11" i="12"/>
  <c r="L10" i="12"/>
  <c r="K10" i="12"/>
  <c r="K9" i="12"/>
  <c r="L8" i="12"/>
  <c r="K8" i="12"/>
  <c r="L7" i="12"/>
  <c r="K7" i="12"/>
  <c r="L6" i="12"/>
  <c r="K6" i="12"/>
  <c r="L5" i="12"/>
  <c r="K4" i="12"/>
  <c r="K20" i="11" l="1"/>
  <c r="L20" i="11"/>
  <c r="L30" i="11"/>
  <c r="K5" i="11"/>
  <c r="L5" i="11"/>
  <c r="K6" i="11"/>
  <c r="L6" i="11"/>
  <c r="K7" i="11"/>
  <c r="L7" i="11"/>
  <c r="K8" i="11"/>
  <c r="L8" i="11"/>
  <c r="K9" i="11"/>
  <c r="L9" i="11"/>
  <c r="K10" i="11"/>
  <c r="L10" i="11"/>
  <c r="K11" i="11"/>
  <c r="L11" i="11"/>
  <c r="K12" i="11"/>
  <c r="L12" i="11"/>
  <c r="K13" i="11"/>
  <c r="L13" i="11"/>
  <c r="K14" i="11"/>
  <c r="L14" i="11"/>
  <c r="K15" i="11"/>
  <c r="L15" i="11"/>
  <c r="K16" i="11"/>
  <c r="L16" i="11"/>
  <c r="K17" i="11"/>
  <c r="L17" i="11"/>
  <c r="K18" i="11"/>
  <c r="L18" i="11"/>
  <c r="K19" i="11"/>
  <c r="L19" i="11"/>
  <c r="K21" i="11"/>
  <c r="L21" i="11"/>
  <c r="K22" i="11"/>
  <c r="L22" i="11"/>
  <c r="K23" i="11"/>
  <c r="L23" i="11"/>
  <c r="K24" i="11"/>
  <c r="L24" i="11"/>
  <c r="K25" i="11"/>
  <c r="L25" i="11"/>
  <c r="K26" i="11"/>
  <c r="L26" i="11"/>
  <c r="K27" i="11"/>
  <c r="L27" i="11"/>
  <c r="K28" i="11"/>
  <c r="L28" i="11"/>
  <c r="K29" i="11"/>
  <c r="L29" i="11"/>
  <c r="K30" i="11"/>
  <c r="L4" i="11"/>
  <c r="K4" i="11"/>
  <c r="C19" i="10"/>
  <c r="C20" i="10"/>
</calcChain>
</file>

<file path=xl/sharedStrings.xml><?xml version="1.0" encoding="utf-8"?>
<sst xmlns="http://schemas.openxmlformats.org/spreadsheetml/2006/main" count="201" uniqueCount="62">
  <si>
    <t>n1</t>
  </si>
  <si>
    <t>n2</t>
  </si>
  <si>
    <t>n3</t>
  </si>
  <si>
    <t>n4</t>
  </si>
  <si>
    <t>n5</t>
  </si>
  <si>
    <t>n6</t>
  </si>
  <si>
    <t>Mean</t>
  </si>
  <si>
    <t>n7</t>
  </si>
  <si>
    <t>n8</t>
  </si>
  <si>
    <t>n9</t>
  </si>
  <si>
    <t>Time (min)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S.E.M.</t>
  </si>
  <si>
    <t>DMSO</t>
  </si>
  <si>
    <t>n21</t>
  </si>
  <si>
    <t>n22</t>
  </si>
  <si>
    <t>n23</t>
  </si>
  <si>
    <t>n24</t>
  </si>
  <si>
    <t>n25</t>
  </si>
  <si>
    <t>n26</t>
  </si>
  <si>
    <t>n27</t>
  </si>
  <si>
    <t>n28</t>
  </si>
  <si>
    <t>n29</t>
  </si>
  <si>
    <t>n30</t>
  </si>
  <si>
    <t>n31</t>
  </si>
  <si>
    <t>n32</t>
  </si>
  <si>
    <t>n33</t>
  </si>
  <si>
    <t>n34</t>
  </si>
  <si>
    <t>n35</t>
  </si>
  <si>
    <t>n36</t>
  </si>
  <si>
    <t>n37</t>
  </si>
  <si>
    <t>Fig 3B'</t>
  </si>
  <si>
    <t>Wave speed (um/min)</t>
  </si>
  <si>
    <t>Fig 3A''</t>
  </si>
  <si>
    <t>Microtubule aster number</t>
  </si>
  <si>
    <t>Fig 3C'</t>
  </si>
  <si>
    <t>Microtubule aster number_DMSO</t>
  </si>
  <si>
    <t>Microtubule aster number_CHX</t>
  </si>
  <si>
    <t>Fig 3E</t>
  </si>
  <si>
    <t>Normalized microtubule intensity</t>
  </si>
  <si>
    <t>Fig 3F'</t>
  </si>
  <si>
    <t>Microtubule aster number_ w DMSO</t>
  </si>
  <si>
    <t>Microtubule aster number_ w Colchicine</t>
  </si>
  <si>
    <t>Microtubule aster number_Cyto B</t>
  </si>
  <si>
    <t>Cili D</t>
  </si>
  <si>
    <t>Microtubule contraction type</t>
  </si>
  <si>
    <t>Size of the biggest cluster</t>
  </si>
  <si>
    <t>Size of the second biggest cluster</t>
  </si>
  <si>
    <t>Immature with Colchicine</t>
  </si>
  <si>
    <t>Fig S4D'</t>
  </si>
  <si>
    <t>Fig S4C</t>
  </si>
  <si>
    <t>Fig 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B6E06-DC09-4C7D-985D-B24672574902}">
  <dimension ref="A1:V20"/>
  <sheetViews>
    <sheetView zoomScale="140" zoomScaleNormal="100" workbookViewId="0">
      <selection activeCell="C28" sqref="C28"/>
    </sheetView>
  </sheetViews>
  <sheetFormatPr baseColWidth="10" defaultColWidth="8.83203125" defaultRowHeight="14" x14ac:dyDescent="0.15"/>
  <cols>
    <col min="1" max="1" width="8.83203125" style="1"/>
    <col min="2" max="2" width="7.83203125" style="1" bestFit="1" customWidth="1"/>
    <col min="3" max="3" width="19.83203125" style="1" bestFit="1" customWidth="1"/>
    <col min="4" max="19" width="8.83203125" style="1"/>
    <col min="20" max="21" width="12.1640625" style="1" bestFit="1" customWidth="1"/>
    <col min="22" max="16384" width="8.83203125" style="1"/>
  </cols>
  <sheetData>
    <row r="1" spans="1:22" x14ac:dyDescent="0.15">
      <c r="A1" s="3" t="s">
        <v>43</v>
      </c>
      <c r="B1" s="4"/>
      <c r="C1" s="4"/>
    </row>
    <row r="2" spans="1:22" ht="15" customHeight="1" x14ac:dyDescent="0.15">
      <c r="A2" s="4"/>
      <c r="B2" s="4"/>
      <c r="C2" s="8" t="s">
        <v>42</v>
      </c>
    </row>
    <row r="3" spans="1:22" x14ac:dyDescent="0.15">
      <c r="A3" s="4"/>
      <c r="B3" s="5" t="s">
        <v>0</v>
      </c>
      <c r="C3" s="6">
        <v>1.9</v>
      </c>
      <c r="V3" s="2"/>
    </row>
    <row r="4" spans="1:22" x14ac:dyDescent="0.15">
      <c r="A4" s="4"/>
      <c r="B4" s="5" t="s">
        <v>1</v>
      </c>
      <c r="C4" s="6">
        <v>1.91</v>
      </c>
      <c r="V4" s="2"/>
    </row>
    <row r="5" spans="1:22" x14ac:dyDescent="0.15">
      <c r="A5" s="4"/>
      <c r="B5" s="5" t="s">
        <v>2</v>
      </c>
      <c r="C5" s="6">
        <v>1.81</v>
      </c>
      <c r="V5" s="2"/>
    </row>
    <row r="6" spans="1:22" x14ac:dyDescent="0.15">
      <c r="A6" s="4"/>
      <c r="B6" s="5" t="s">
        <v>3</v>
      </c>
      <c r="C6" s="6">
        <v>1.974183</v>
      </c>
      <c r="V6" s="2"/>
    </row>
    <row r="7" spans="1:22" x14ac:dyDescent="0.15">
      <c r="A7" s="4"/>
      <c r="B7" s="5" t="s">
        <v>4</v>
      </c>
      <c r="C7" s="6">
        <v>1.8033380000000001</v>
      </c>
      <c r="V7" s="2"/>
    </row>
    <row r="8" spans="1:22" x14ac:dyDescent="0.15">
      <c r="A8" s="4"/>
      <c r="B8" s="5" t="s">
        <v>5</v>
      </c>
      <c r="C8" s="6">
        <v>2.1052740000000001</v>
      </c>
      <c r="V8" s="2"/>
    </row>
    <row r="9" spans="1:22" x14ac:dyDescent="0.15">
      <c r="A9" s="4"/>
      <c r="B9" s="5" t="s">
        <v>7</v>
      </c>
      <c r="C9" s="6">
        <v>1.91</v>
      </c>
      <c r="V9" s="2"/>
    </row>
    <row r="10" spans="1:22" x14ac:dyDescent="0.15">
      <c r="A10" s="4"/>
      <c r="B10" s="5" t="s">
        <v>8</v>
      </c>
      <c r="C10" s="6">
        <v>2.75</v>
      </c>
      <c r="V10" s="2"/>
    </row>
    <row r="11" spans="1:22" x14ac:dyDescent="0.15">
      <c r="A11" s="4"/>
      <c r="B11" s="5" t="s">
        <v>9</v>
      </c>
      <c r="C11" s="6">
        <v>1.57</v>
      </c>
      <c r="V11" s="2"/>
    </row>
    <row r="12" spans="1:22" x14ac:dyDescent="0.15">
      <c r="A12" s="4"/>
      <c r="B12" s="5" t="s">
        <v>11</v>
      </c>
      <c r="C12" s="6">
        <v>1.57</v>
      </c>
      <c r="V12" s="2"/>
    </row>
    <row r="13" spans="1:22" x14ac:dyDescent="0.15">
      <c r="A13" s="4"/>
      <c r="B13" s="5" t="s">
        <v>12</v>
      </c>
      <c r="C13" s="6">
        <v>3.65</v>
      </c>
      <c r="V13" s="2"/>
    </row>
    <row r="14" spans="1:22" x14ac:dyDescent="0.15">
      <c r="A14" s="4"/>
      <c r="B14" s="5" t="s">
        <v>13</v>
      </c>
      <c r="C14" s="6">
        <v>1.21</v>
      </c>
      <c r="V14" s="2"/>
    </row>
    <row r="15" spans="1:22" x14ac:dyDescent="0.15">
      <c r="A15" s="4"/>
      <c r="B15" s="5" t="s">
        <v>14</v>
      </c>
      <c r="C15" s="6">
        <v>1.21</v>
      </c>
      <c r="V15" s="2"/>
    </row>
    <row r="16" spans="1:22" x14ac:dyDescent="0.15">
      <c r="A16" s="4"/>
      <c r="B16" s="5" t="s">
        <v>15</v>
      </c>
      <c r="C16" s="6">
        <v>7.46</v>
      </c>
      <c r="V16" s="2"/>
    </row>
    <row r="17" spans="1:22" x14ac:dyDescent="0.15">
      <c r="A17" s="4"/>
      <c r="B17" s="5" t="s">
        <v>16</v>
      </c>
      <c r="C17" s="6">
        <v>2.4500000000000002</v>
      </c>
      <c r="V17" s="2"/>
    </row>
    <row r="18" spans="1:22" x14ac:dyDescent="0.15">
      <c r="A18" s="4"/>
      <c r="B18" s="5" t="s">
        <v>17</v>
      </c>
      <c r="C18" s="6">
        <v>2.44</v>
      </c>
      <c r="V18" s="2"/>
    </row>
    <row r="19" spans="1:22" x14ac:dyDescent="0.15">
      <c r="A19" s="4"/>
      <c r="B19" s="5" t="s">
        <v>6</v>
      </c>
      <c r="C19" s="4">
        <f>AVERAGE(C3:C18)</f>
        <v>2.3576746874999999</v>
      </c>
    </row>
    <row r="20" spans="1:22" x14ac:dyDescent="0.15">
      <c r="A20" s="4"/>
      <c r="B20" s="5" t="s">
        <v>22</v>
      </c>
      <c r="C20" s="4">
        <f>STDEV(C3:C18)/SQRT(COUNT(C3:C18))</f>
        <v>0.3718003841756433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7E02-5C0C-478D-93C0-D163D50FBA55}">
  <dimension ref="A1:AL451"/>
  <sheetViews>
    <sheetView zoomScale="114" workbookViewId="0">
      <selection activeCell="D12" sqref="D12"/>
    </sheetView>
  </sheetViews>
  <sheetFormatPr baseColWidth="10" defaultColWidth="8.83203125" defaultRowHeight="15" x14ac:dyDescent="0.2"/>
  <cols>
    <col min="1" max="1" width="8.83203125" style="4"/>
    <col min="2" max="2" width="10.83203125" style="9"/>
    <col min="3" max="16384" width="8.83203125" style="4"/>
  </cols>
  <sheetData>
    <row r="1" spans="1:38" x14ac:dyDescent="0.2">
      <c r="A1" s="3" t="s">
        <v>41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38" x14ac:dyDescent="0.2">
      <c r="C2" s="11" t="s">
        <v>44</v>
      </c>
      <c r="D2" s="12"/>
      <c r="E2" s="12"/>
      <c r="F2" s="12"/>
      <c r="G2" s="12"/>
      <c r="H2" s="12"/>
      <c r="I2" s="12"/>
      <c r="J2" s="12"/>
      <c r="K2" s="12"/>
      <c r="L2" s="12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</row>
    <row r="3" spans="1:38" ht="14" x14ac:dyDescent="0.15"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6</v>
      </c>
      <c r="L3" s="5" t="s">
        <v>22</v>
      </c>
      <c r="AL3" s="6"/>
    </row>
    <row r="4" spans="1:38" ht="14" x14ac:dyDescent="0.15"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4.6666670000000003</v>
      </c>
      <c r="K4" s="4">
        <f>AVERAGE(C4:J4)</f>
        <v>0.58333337500000004</v>
      </c>
      <c r="L4" s="4">
        <f>STDEV(C4:J4)/SQRT(COUNT(C4:J4))</f>
        <v>0.58333337500000004</v>
      </c>
      <c r="AL4" s="6"/>
    </row>
    <row r="5" spans="1:38" ht="14" x14ac:dyDescent="0.15">
      <c r="B5" s="6">
        <v>10.3846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4</v>
      </c>
      <c r="K5" s="4">
        <f t="shared" ref="K5:K30" si="0">AVERAGE(C5:J5)</f>
        <v>0.5</v>
      </c>
      <c r="L5" s="4">
        <f t="shared" ref="L5:L29" si="1">STDEV(C5:J5)/SQRT(COUNT(C5:J5))</f>
        <v>0.5</v>
      </c>
      <c r="AL5" s="6"/>
    </row>
    <row r="6" spans="1:38" ht="14" x14ac:dyDescent="0.15">
      <c r="B6" s="6">
        <v>20.76923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.5</v>
      </c>
      <c r="K6" s="4">
        <f t="shared" si="0"/>
        <v>6.25E-2</v>
      </c>
      <c r="L6" s="4">
        <f t="shared" si="1"/>
        <v>6.25E-2</v>
      </c>
      <c r="AL6" s="6"/>
    </row>
    <row r="7" spans="1:38" ht="14" x14ac:dyDescent="0.15">
      <c r="B7" s="6">
        <v>31.153849999999998</v>
      </c>
      <c r="C7" s="6">
        <v>0</v>
      </c>
      <c r="D7" s="6">
        <v>0.2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4">
        <f t="shared" si="0"/>
        <v>2.5000000000000001E-2</v>
      </c>
      <c r="L7" s="4">
        <f t="shared" si="1"/>
        <v>2.4999999999999998E-2</v>
      </c>
      <c r="AL7" s="6"/>
    </row>
    <row r="8" spans="1:38" ht="14" x14ac:dyDescent="0.15">
      <c r="B8" s="6">
        <v>41.538460000000001</v>
      </c>
      <c r="C8" s="6">
        <v>2.7</v>
      </c>
      <c r="D8" s="6">
        <v>6.4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4">
        <f t="shared" si="0"/>
        <v>1.1375000000000002</v>
      </c>
      <c r="L8" s="4">
        <f t="shared" si="1"/>
        <v>0.82265630299484305</v>
      </c>
      <c r="AL8" s="6"/>
    </row>
    <row r="9" spans="1:38" ht="14" x14ac:dyDescent="0.15">
      <c r="B9" s="6">
        <v>51.923079999999999</v>
      </c>
      <c r="C9" s="6">
        <v>16.899999999999999</v>
      </c>
      <c r="D9" s="6">
        <v>18.5</v>
      </c>
      <c r="E9" s="6">
        <v>0.1</v>
      </c>
      <c r="F9" s="6">
        <v>0</v>
      </c>
      <c r="G9" s="6">
        <v>0.8</v>
      </c>
      <c r="H9" s="6">
        <v>0</v>
      </c>
      <c r="I9" s="6">
        <v>0</v>
      </c>
      <c r="J9" s="6">
        <v>0</v>
      </c>
      <c r="K9" s="4">
        <f t="shared" si="0"/>
        <v>4.5374999999999996</v>
      </c>
      <c r="L9" s="4">
        <f t="shared" si="1"/>
        <v>2.8778673589507706</v>
      </c>
      <c r="AL9" s="6"/>
    </row>
    <row r="10" spans="1:38" ht="14" x14ac:dyDescent="0.15">
      <c r="B10" s="6">
        <v>62.307690000000001</v>
      </c>
      <c r="C10" s="6">
        <v>41.6</v>
      </c>
      <c r="D10" s="6">
        <v>52.4</v>
      </c>
      <c r="E10" s="6">
        <v>3.9</v>
      </c>
      <c r="F10" s="6">
        <v>2.7</v>
      </c>
      <c r="G10" s="6">
        <v>9.6</v>
      </c>
      <c r="H10" s="6">
        <v>0</v>
      </c>
      <c r="I10" s="6">
        <v>0</v>
      </c>
      <c r="J10" s="6">
        <v>0</v>
      </c>
      <c r="K10" s="4">
        <f t="shared" si="0"/>
        <v>13.775</v>
      </c>
      <c r="L10" s="4">
        <f t="shared" si="1"/>
        <v>7.407736062484175</v>
      </c>
      <c r="AL10" s="6"/>
    </row>
    <row r="11" spans="1:38" ht="14" x14ac:dyDescent="0.15">
      <c r="B11" s="6">
        <v>72.692310000000006</v>
      </c>
      <c r="C11" s="6">
        <v>76.400000000000006</v>
      </c>
      <c r="D11" s="6">
        <v>68.2</v>
      </c>
      <c r="E11" s="6">
        <v>19.2</v>
      </c>
      <c r="F11" s="6">
        <v>7.7</v>
      </c>
      <c r="G11" s="6">
        <v>22.8</v>
      </c>
      <c r="H11" s="6">
        <v>1.25</v>
      </c>
      <c r="I11" s="6">
        <v>0.5</v>
      </c>
      <c r="J11" s="6">
        <v>0</v>
      </c>
      <c r="K11" s="4">
        <f t="shared" si="0"/>
        <v>24.506250000000001</v>
      </c>
      <c r="L11" s="4">
        <f t="shared" si="1"/>
        <v>10.883582153458089</v>
      </c>
      <c r="AL11" s="6"/>
    </row>
    <row r="12" spans="1:38" ht="14" x14ac:dyDescent="0.15">
      <c r="B12" s="6">
        <v>83.076920000000001</v>
      </c>
      <c r="C12" s="6">
        <v>87.7</v>
      </c>
      <c r="D12" s="6">
        <v>82.6</v>
      </c>
      <c r="E12" s="6">
        <v>41.5</v>
      </c>
      <c r="F12" s="6">
        <v>19</v>
      </c>
      <c r="G12" s="6">
        <v>34.6</v>
      </c>
      <c r="H12" s="6">
        <v>7.75</v>
      </c>
      <c r="I12" s="6">
        <v>14</v>
      </c>
      <c r="J12" s="6">
        <v>0</v>
      </c>
      <c r="K12" s="4">
        <f t="shared" si="0"/>
        <v>35.893750000000004</v>
      </c>
      <c r="L12" s="4">
        <f t="shared" si="1"/>
        <v>11.759215373712529</v>
      </c>
      <c r="AL12" s="6"/>
    </row>
    <row r="13" spans="1:38" ht="14" x14ac:dyDescent="0.15">
      <c r="B13" s="6">
        <v>93.461539999999999</v>
      </c>
      <c r="C13" s="6">
        <v>81.5</v>
      </c>
      <c r="D13" s="6">
        <v>88.9</v>
      </c>
      <c r="E13" s="6">
        <v>70.8</v>
      </c>
      <c r="F13" s="6">
        <v>27.5</v>
      </c>
      <c r="G13" s="6">
        <v>36.4</v>
      </c>
      <c r="H13" s="6">
        <v>26</v>
      </c>
      <c r="I13" s="6">
        <v>54.333329999999997</v>
      </c>
      <c r="J13" s="6">
        <v>1</v>
      </c>
      <c r="K13" s="4">
        <f t="shared" si="0"/>
        <v>48.304166249999994</v>
      </c>
      <c r="L13" s="4">
        <f t="shared" si="1"/>
        <v>10.857914272899702</v>
      </c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</row>
    <row r="14" spans="1:38" ht="14" x14ac:dyDescent="0.15">
      <c r="B14" s="6">
        <v>103.8462</v>
      </c>
      <c r="C14" s="6">
        <v>67.2</v>
      </c>
      <c r="D14" s="6">
        <v>98.8</v>
      </c>
      <c r="E14" s="6">
        <v>77.3</v>
      </c>
      <c r="F14" s="6">
        <v>31.9</v>
      </c>
      <c r="G14" s="6">
        <v>56.6</v>
      </c>
      <c r="H14" s="6">
        <v>61.5</v>
      </c>
      <c r="I14" s="6">
        <v>71.75</v>
      </c>
      <c r="J14" s="6">
        <v>9.25</v>
      </c>
      <c r="K14" s="4">
        <f t="shared" si="0"/>
        <v>59.287500000000001</v>
      </c>
      <c r="L14" s="4">
        <f t="shared" si="1"/>
        <v>9.7920829445454132</v>
      </c>
      <c r="Z14" s="6"/>
      <c r="AA14" s="6"/>
      <c r="AB14" s="6"/>
    </row>
    <row r="15" spans="1:38" ht="14" x14ac:dyDescent="0.15">
      <c r="B15" s="6">
        <v>114.2308</v>
      </c>
      <c r="C15" s="6">
        <v>41.1</v>
      </c>
      <c r="D15" s="6">
        <v>90.4</v>
      </c>
      <c r="E15" s="6">
        <v>82.8</v>
      </c>
      <c r="F15" s="6">
        <v>35.9</v>
      </c>
      <c r="G15" s="6">
        <v>56.7</v>
      </c>
      <c r="H15" s="6">
        <v>68.75</v>
      </c>
      <c r="I15" s="6">
        <v>69.75</v>
      </c>
      <c r="J15" s="6">
        <v>41.75</v>
      </c>
      <c r="K15" s="4">
        <f t="shared" si="0"/>
        <v>60.893750000000004</v>
      </c>
      <c r="L15" s="4">
        <f t="shared" si="1"/>
        <v>7.1853113903842498</v>
      </c>
      <c r="Z15" s="6"/>
      <c r="AA15" s="6"/>
      <c r="AB15" s="6"/>
    </row>
    <row r="16" spans="1:38" ht="14" x14ac:dyDescent="0.15">
      <c r="B16" s="6">
        <v>124.61539999999999</v>
      </c>
      <c r="C16" s="6">
        <v>20.9</v>
      </c>
      <c r="D16" s="6">
        <v>64.5</v>
      </c>
      <c r="E16" s="6">
        <v>67.099999999999994</v>
      </c>
      <c r="F16" s="6">
        <v>43.9</v>
      </c>
      <c r="G16" s="6">
        <v>61</v>
      </c>
      <c r="H16" s="6">
        <v>59.5</v>
      </c>
      <c r="I16" s="6">
        <v>56.5</v>
      </c>
      <c r="J16" s="6">
        <v>59.25</v>
      </c>
      <c r="K16" s="4">
        <f t="shared" si="0"/>
        <v>54.081249999999997</v>
      </c>
      <c r="L16" s="4">
        <f t="shared" si="1"/>
        <v>5.3326649855596813</v>
      </c>
      <c r="Z16" s="6"/>
      <c r="AA16" s="6"/>
      <c r="AB16" s="6"/>
    </row>
    <row r="17" spans="2:37" ht="14" x14ac:dyDescent="0.15">
      <c r="B17" s="6">
        <v>135</v>
      </c>
      <c r="C17" s="6">
        <v>8.1</v>
      </c>
      <c r="D17" s="6">
        <v>54.2</v>
      </c>
      <c r="E17" s="6">
        <v>54.3</v>
      </c>
      <c r="F17" s="6">
        <v>35.700000000000003</v>
      </c>
      <c r="G17" s="6">
        <v>60.3</v>
      </c>
      <c r="H17" s="6">
        <v>54.5</v>
      </c>
      <c r="I17" s="6">
        <v>52.25</v>
      </c>
      <c r="J17" s="6">
        <v>47.75</v>
      </c>
      <c r="K17" s="4">
        <f t="shared" si="0"/>
        <v>45.887500000000003</v>
      </c>
      <c r="L17" s="4">
        <f t="shared" si="1"/>
        <v>5.9722479466038809</v>
      </c>
      <c r="Z17" s="6"/>
      <c r="AA17" s="6"/>
      <c r="AB17" s="6"/>
    </row>
    <row r="18" spans="2:37" ht="14" x14ac:dyDescent="0.15">
      <c r="B18" s="6">
        <v>145.38460000000001</v>
      </c>
      <c r="C18" s="6">
        <v>2.2000000000000002</v>
      </c>
      <c r="D18" s="6">
        <v>48.4</v>
      </c>
      <c r="E18" s="6">
        <v>48.5</v>
      </c>
      <c r="F18" s="6">
        <v>33.200000000000003</v>
      </c>
      <c r="G18" s="6">
        <v>62.6</v>
      </c>
      <c r="H18" s="6">
        <v>59.5</v>
      </c>
      <c r="I18" s="6">
        <v>40.5</v>
      </c>
      <c r="J18" s="6">
        <v>53.75</v>
      </c>
      <c r="K18" s="4">
        <f t="shared" si="0"/>
        <v>43.581249999999997</v>
      </c>
      <c r="L18" s="4">
        <f t="shared" si="1"/>
        <v>6.8080961355632672</v>
      </c>
      <c r="Z18" s="6"/>
      <c r="AA18" s="6"/>
      <c r="AB18" s="6"/>
    </row>
    <row r="19" spans="2:37" ht="14" x14ac:dyDescent="0.15">
      <c r="B19" s="6">
        <v>155.76920000000001</v>
      </c>
      <c r="C19" s="6">
        <v>0.6</v>
      </c>
      <c r="D19" s="6">
        <v>59.4</v>
      </c>
      <c r="E19" s="6">
        <v>39</v>
      </c>
      <c r="F19" s="6">
        <v>32.299999999999997</v>
      </c>
      <c r="G19" s="6">
        <v>52.9</v>
      </c>
      <c r="H19" s="6">
        <v>54.25</v>
      </c>
      <c r="I19" s="6">
        <v>24.75</v>
      </c>
      <c r="J19" s="6">
        <v>55</v>
      </c>
      <c r="K19" s="4">
        <f t="shared" si="0"/>
        <v>39.775000000000006</v>
      </c>
      <c r="L19" s="4">
        <f t="shared" si="1"/>
        <v>7.0907887935183629</v>
      </c>
      <c r="Z19" s="6"/>
      <c r="AA19" s="6"/>
      <c r="AB19" s="6"/>
    </row>
    <row r="20" spans="2:37" ht="14" x14ac:dyDescent="0.15">
      <c r="B20" s="6">
        <v>166.15379999999999</v>
      </c>
      <c r="C20" s="6">
        <v>0</v>
      </c>
      <c r="D20" s="6">
        <v>63</v>
      </c>
      <c r="E20" s="6">
        <v>34</v>
      </c>
      <c r="F20" s="6">
        <v>32.6</v>
      </c>
      <c r="G20" s="6">
        <v>42.7</v>
      </c>
      <c r="H20" s="6">
        <v>42.25</v>
      </c>
      <c r="I20" s="6">
        <v>17.25</v>
      </c>
      <c r="J20" s="6">
        <v>53.5</v>
      </c>
      <c r="K20" s="4">
        <f>AVERAGE(C20:J20)</f>
        <v>35.662500000000001</v>
      </c>
      <c r="L20" s="4">
        <f>STDEV(C20:J20)/SQRT(COUNT(C20:J20))</f>
        <v>7.0475600514342114</v>
      </c>
      <c r="Z20" s="6"/>
      <c r="AA20" s="6"/>
      <c r="AB20" s="6"/>
    </row>
    <row r="21" spans="2:37" ht="14" x14ac:dyDescent="0.15">
      <c r="B21" s="6">
        <v>176.5385</v>
      </c>
      <c r="C21" s="6">
        <v>0</v>
      </c>
      <c r="D21" s="6">
        <v>64.8</v>
      </c>
      <c r="E21" s="6">
        <v>24.3</v>
      </c>
      <c r="F21" s="6">
        <v>29.9</v>
      </c>
      <c r="G21" s="6">
        <v>33.700000000000003</v>
      </c>
      <c r="H21" s="6">
        <v>26</v>
      </c>
      <c r="I21" s="6">
        <v>9.5</v>
      </c>
      <c r="J21" s="6">
        <v>32.75</v>
      </c>
      <c r="K21" s="4">
        <f t="shared" si="0"/>
        <v>27.618749999999999</v>
      </c>
      <c r="L21" s="4">
        <f t="shared" si="1"/>
        <v>6.7555264248454909</v>
      </c>
      <c r="Z21" s="6"/>
      <c r="AA21" s="6"/>
      <c r="AB21" s="6"/>
    </row>
    <row r="22" spans="2:37" ht="14" x14ac:dyDescent="0.15">
      <c r="B22" s="6">
        <v>186.92310000000001</v>
      </c>
      <c r="C22" s="6">
        <v>0</v>
      </c>
      <c r="D22" s="6">
        <v>62.6</v>
      </c>
      <c r="E22" s="6">
        <v>17.3</v>
      </c>
      <c r="F22" s="6">
        <v>28.9</v>
      </c>
      <c r="G22" s="6">
        <v>36.200000000000003</v>
      </c>
      <c r="H22" s="6">
        <v>15</v>
      </c>
      <c r="I22" s="6">
        <v>10.75</v>
      </c>
      <c r="J22" s="6">
        <v>23</v>
      </c>
      <c r="K22" s="4">
        <f t="shared" si="0"/>
        <v>24.21875</v>
      </c>
      <c r="L22" s="4">
        <f t="shared" si="1"/>
        <v>6.7359373187775438</v>
      </c>
      <c r="Z22" s="6"/>
      <c r="AA22" s="6"/>
      <c r="AB22" s="6"/>
    </row>
    <row r="23" spans="2:37" ht="14" x14ac:dyDescent="0.15">
      <c r="B23" s="6">
        <v>197.30770000000001</v>
      </c>
      <c r="C23" s="6">
        <v>0</v>
      </c>
      <c r="D23" s="6">
        <v>47.1</v>
      </c>
      <c r="E23" s="6">
        <v>13.2</v>
      </c>
      <c r="F23" s="6">
        <v>23.9</v>
      </c>
      <c r="G23" s="6">
        <v>29.3</v>
      </c>
      <c r="H23" s="6">
        <v>16.33333</v>
      </c>
      <c r="I23" s="6">
        <v>14.66667</v>
      </c>
      <c r="J23" s="6">
        <v>23.33333</v>
      </c>
      <c r="K23" s="4">
        <f t="shared" si="0"/>
        <v>20.979166249999999</v>
      </c>
      <c r="L23" s="4">
        <f t="shared" si="1"/>
        <v>4.8691445316136024</v>
      </c>
      <c r="Z23" s="6"/>
      <c r="AA23" s="6"/>
      <c r="AB23" s="6"/>
    </row>
    <row r="24" spans="2:37" ht="14" x14ac:dyDescent="0.15">
      <c r="B24" s="6">
        <v>207.69229999999999</v>
      </c>
      <c r="C24" s="6">
        <v>0</v>
      </c>
      <c r="D24" s="6">
        <v>44.1</v>
      </c>
      <c r="E24" s="6">
        <v>8.3000000000000007</v>
      </c>
      <c r="F24" s="6">
        <v>21.7</v>
      </c>
      <c r="G24" s="6">
        <v>28.7</v>
      </c>
      <c r="H24" s="6">
        <v>17.25</v>
      </c>
      <c r="I24" s="6">
        <v>21.5</v>
      </c>
      <c r="J24" s="6">
        <v>24.5</v>
      </c>
      <c r="K24" s="4">
        <f t="shared" si="0"/>
        <v>20.756250000000001</v>
      </c>
      <c r="L24" s="4">
        <f t="shared" si="1"/>
        <v>4.6708961886726987</v>
      </c>
      <c r="Z24" s="6"/>
      <c r="AA24" s="6"/>
      <c r="AB24" s="6"/>
    </row>
    <row r="25" spans="2:37" ht="14" x14ac:dyDescent="0.15">
      <c r="B25" s="6">
        <v>218.07689999999999</v>
      </c>
      <c r="C25" s="6">
        <v>0</v>
      </c>
      <c r="D25" s="6">
        <v>37.1</v>
      </c>
      <c r="E25" s="6">
        <v>3.9</v>
      </c>
      <c r="F25" s="6">
        <v>19.399999999999999</v>
      </c>
      <c r="G25" s="6">
        <v>22.9</v>
      </c>
      <c r="H25" s="6">
        <v>15.75</v>
      </c>
      <c r="I25" s="6">
        <v>22.25</v>
      </c>
      <c r="J25" s="6">
        <v>31.5</v>
      </c>
      <c r="K25" s="4">
        <f t="shared" si="0"/>
        <v>19.100000000000001</v>
      </c>
      <c r="L25" s="4">
        <f t="shared" si="1"/>
        <v>4.4506921612582575</v>
      </c>
      <c r="Z25" s="6"/>
      <c r="AA25" s="6"/>
      <c r="AB25" s="6"/>
    </row>
    <row r="26" spans="2:37" ht="14" x14ac:dyDescent="0.15">
      <c r="B26" s="6">
        <v>228.4615</v>
      </c>
      <c r="C26" s="6">
        <v>0</v>
      </c>
      <c r="D26" s="6">
        <v>34.1</v>
      </c>
      <c r="E26" s="6">
        <v>2.9</v>
      </c>
      <c r="F26" s="6">
        <v>18.5</v>
      </c>
      <c r="G26" s="6">
        <v>19.3</v>
      </c>
      <c r="H26" s="6">
        <v>15.25</v>
      </c>
      <c r="I26" s="6">
        <v>20.75</v>
      </c>
      <c r="J26" s="6">
        <v>24.25</v>
      </c>
      <c r="K26" s="4">
        <f t="shared" si="0"/>
        <v>16.881250000000001</v>
      </c>
      <c r="L26" s="4">
        <f t="shared" si="1"/>
        <v>3.9127417485787919</v>
      </c>
      <c r="Z26" s="6"/>
      <c r="AA26" s="6"/>
      <c r="AB26" s="6"/>
    </row>
    <row r="27" spans="2:37" ht="14" x14ac:dyDescent="0.15">
      <c r="B27" s="6">
        <v>238.84620000000001</v>
      </c>
      <c r="C27" s="6">
        <v>0</v>
      </c>
      <c r="D27" s="6">
        <v>32.1</v>
      </c>
      <c r="E27" s="6">
        <v>1.2</v>
      </c>
      <c r="F27" s="6">
        <v>16.5</v>
      </c>
      <c r="G27" s="6">
        <v>13.4</v>
      </c>
      <c r="H27" s="6">
        <v>21.5</v>
      </c>
      <c r="I27" s="6">
        <v>25.75</v>
      </c>
      <c r="J27" s="6">
        <v>29</v>
      </c>
      <c r="K27" s="4">
        <f t="shared" si="0"/>
        <v>17.431249999999999</v>
      </c>
      <c r="L27" s="4">
        <f t="shared" si="1"/>
        <v>4.2661137540506351</v>
      </c>
      <c r="Z27" s="6"/>
      <c r="AA27" s="6"/>
      <c r="AB27" s="6"/>
    </row>
    <row r="28" spans="2:37" ht="14" x14ac:dyDescent="0.15">
      <c r="B28" s="6">
        <v>249.23079999999999</v>
      </c>
      <c r="C28" s="6">
        <v>0</v>
      </c>
      <c r="D28" s="6">
        <v>29.1</v>
      </c>
      <c r="E28" s="6">
        <v>0.6</v>
      </c>
      <c r="F28" s="6">
        <v>17.8</v>
      </c>
      <c r="G28" s="6">
        <v>13.3</v>
      </c>
      <c r="H28" s="6">
        <v>26.75</v>
      </c>
      <c r="I28" s="6">
        <v>30.25</v>
      </c>
      <c r="J28" s="6">
        <v>41.75</v>
      </c>
      <c r="K28" s="4">
        <f t="shared" si="0"/>
        <v>19.943750000000001</v>
      </c>
      <c r="L28" s="4">
        <f t="shared" si="1"/>
        <v>5.2313652061046989</v>
      </c>
      <c r="Z28" s="6"/>
      <c r="AA28" s="6"/>
      <c r="AB28" s="6"/>
    </row>
    <row r="29" spans="2:37" ht="14" x14ac:dyDescent="0.15">
      <c r="B29" s="6">
        <v>259.61540000000002</v>
      </c>
      <c r="C29" s="6">
        <v>0</v>
      </c>
      <c r="D29" s="6">
        <v>27</v>
      </c>
      <c r="E29" s="6">
        <v>0.2</v>
      </c>
      <c r="F29" s="6">
        <v>14.2</v>
      </c>
      <c r="G29" s="6">
        <v>11.7</v>
      </c>
      <c r="H29" s="6">
        <v>23.25</v>
      </c>
      <c r="I29" s="6">
        <v>32.25</v>
      </c>
      <c r="J29" s="6">
        <v>40.5</v>
      </c>
      <c r="K29" s="4">
        <f t="shared" si="0"/>
        <v>18.637499999999999</v>
      </c>
      <c r="L29" s="4">
        <f t="shared" si="1"/>
        <v>5.1920161064850321</v>
      </c>
      <c r="Z29" s="6"/>
      <c r="AA29" s="6"/>
      <c r="AB29" s="6"/>
    </row>
    <row r="30" spans="2:37" ht="14" x14ac:dyDescent="0.15">
      <c r="B30" s="6">
        <v>270</v>
      </c>
      <c r="C30" s="6">
        <v>0</v>
      </c>
      <c r="D30" s="6">
        <v>25.3</v>
      </c>
      <c r="E30" s="6">
        <v>0</v>
      </c>
      <c r="F30" s="6">
        <v>15.5</v>
      </c>
      <c r="G30" s="6">
        <v>8.9</v>
      </c>
      <c r="H30" s="6">
        <v>23.5</v>
      </c>
      <c r="I30" s="6">
        <v>34.5</v>
      </c>
      <c r="J30" s="6">
        <v>44</v>
      </c>
      <c r="K30" s="4">
        <f t="shared" si="0"/>
        <v>18.962499999999999</v>
      </c>
      <c r="L30" s="4">
        <f>STDEV(C30:J30)/SQRT(COUNT(C30:J30))</f>
        <v>5.6084100592643145</v>
      </c>
      <c r="Q30" s="6"/>
      <c r="Z30" s="6"/>
      <c r="AA30" s="6"/>
      <c r="AB30" s="6"/>
    </row>
    <row r="31" spans="2:37" ht="14" x14ac:dyDescent="0.15">
      <c r="B31" s="4"/>
      <c r="C31" s="6"/>
      <c r="Z31" s="6"/>
      <c r="AI31" s="6"/>
      <c r="AJ31" s="6"/>
      <c r="AK31" s="6"/>
    </row>
    <row r="32" spans="2:37" ht="14" x14ac:dyDescent="0.15">
      <c r="B32" s="4"/>
      <c r="C32" s="6"/>
      <c r="Z32" s="6"/>
      <c r="AI32" s="6"/>
      <c r="AJ32" s="6"/>
      <c r="AK32" s="6"/>
    </row>
    <row r="33" spans="2:37" ht="14" x14ac:dyDescent="0.15">
      <c r="B33" s="4"/>
      <c r="C33" s="6"/>
      <c r="Z33" s="6"/>
      <c r="AI33" s="6"/>
      <c r="AJ33" s="6"/>
      <c r="AK33" s="6"/>
    </row>
    <row r="34" spans="2:37" ht="14" x14ac:dyDescent="0.15">
      <c r="B34" s="4"/>
      <c r="C34" s="6"/>
      <c r="Z34" s="6"/>
      <c r="AI34" s="6"/>
      <c r="AJ34" s="6"/>
      <c r="AK34" s="6"/>
    </row>
    <row r="35" spans="2:37" ht="14" x14ac:dyDescent="0.15">
      <c r="B35" s="4"/>
      <c r="C35" s="6"/>
      <c r="Z35" s="6"/>
      <c r="AI35" s="6"/>
      <c r="AJ35" s="6"/>
      <c r="AK35" s="6"/>
    </row>
    <row r="36" spans="2:37" ht="14" x14ac:dyDescent="0.15">
      <c r="B36" s="4"/>
      <c r="C36" s="6"/>
      <c r="Z36" s="6"/>
      <c r="AI36" s="6"/>
      <c r="AJ36" s="6"/>
      <c r="AK36" s="6"/>
    </row>
    <row r="37" spans="2:37" ht="14" x14ac:dyDescent="0.15">
      <c r="B37" s="4"/>
      <c r="C37" s="6"/>
      <c r="Z37" s="6"/>
      <c r="AI37" s="6"/>
      <c r="AJ37" s="6"/>
      <c r="AK37" s="6"/>
    </row>
    <row r="38" spans="2:37" ht="14" x14ac:dyDescent="0.15">
      <c r="B38" s="4"/>
      <c r="C38" s="6"/>
      <c r="Z38" s="6"/>
      <c r="AI38" s="6"/>
      <c r="AJ38" s="6"/>
      <c r="AK38" s="6"/>
    </row>
    <row r="39" spans="2:37" ht="14" x14ac:dyDescent="0.15">
      <c r="B39" s="4"/>
      <c r="C39" s="6"/>
      <c r="Z39" s="6"/>
      <c r="AI39" s="6"/>
      <c r="AJ39" s="6"/>
      <c r="AK39" s="6"/>
    </row>
    <row r="40" spans="2:37" ht="14" x14ac:dyDescent="0.15">
      <c r="B40" s="4"/>
      <c r="C40" s="6"/>
      <c r="Z40" s="6"/>
      <c r="AI40" s="6"/>
      <c r="AJ40" s="6"/>
      <c r="AK40" s="6"/>
    </row>
    <row r="41" spans="2:37" ht="14" x14ac:dyDescent="0.15">
      <c r="B41" s="4"/>
      <c r="C41" s="6"/>
      <c r="Z41" s="6"/>
      <c r="AI41" s="6"/>
      <c r="AJ41" s="6"/>
      <c r="AK41" s="6"/>
    </row>
    <row r="42" spans="2:37" ht="14" x14ac:dyDescent="0.15">
      <c r="B42" s="4"/>
      <c r="C42" s="6"/>
      <c r="Z42" s="6"/>
      <c r="AI42" s="6"/>
      <c r="AJ42" s="6"/>
      <c r="AK42" s="6"/>
    </row>
    <row r="43" spans="2:37" ht="14" x14ac:dyDescent="0.15">
      <c r="B43" s="4"/>
      <c r="C43" s="6"/>
      <c r="Z43" s="6"/>
      <c r="AI43" s="6"/>
      <c r="AJ43" s="6"/>
      <c r="AK43" s="6"/>
    </row>
    <row r="44" spans="2:37" ht="14" x14ac:dyDescent="0.15">
      <c r="B44" s="4"/>
      <c r="C44" s="6"/>
      <c r="Z44" s="6"/>
      <c r="AI44" s="6"/>
      <c r="AJ44" s="6"/>
      <c r="AK44" s="6"/>
    </row>
    <row r="45" spans="2:37" ht="14" x14ac:dyDescent="0.15">
      <c r="B45" s="4"/>
      <c r="C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</row>
    <row r="46" spans="2:37" ht="14" x14ac:dyDescent="0.15">
      <c r="B46" s="6"/>
      <c r="C46" s="6"/>
    </row>
    <row r="47" spans="2:37" ht="14" x14ac:dyDescent="0.15">
      <c r="B47" s="4"/>
    </row>
    <row r="48" spans="2:37" ht="14" x14ac:dyDescent="0.15">
      <c r="B48" s="4"/>
    </row>
    <row r="49" spans="2:23" ht="14" x14ac:dyDescent="0.15">
      <c r="B49" s="4"/>
    </row>
    <row r="50" spans="2:23" ht="14" x14ac:dyDescent="0.15">
      <c r="B50" s="4"/>
    </row>
    <row r="51" spans="2:23" ht="14" x14ac:dyDescent="0.15">
      <c r="B51" s="4"/>
    </row>
    <row r="52" spans="2:23" ht="14" x14ac:dyDescent="0.15">
      <c r="B52" s="4"/>
    </row>
    <row r="53" spans="2:23" ht="14" x14ac:dyDescent="0.15">
      <c r="B53" s="4"/>
    </row>
    <row r="54" spans="2:23" ht="14" x14ac:dyDescent="0.15">
      <c r="B54" s="4"/>
    </row>
    <row r="55" spans="2:23" ht="14" x14ac:dyDescent="0.15">
      <c r="B55" s="4"/>
    </row>
    <row r="56" spans="2:23" ht="14" x14ac:dyDescent="0.15">
      <c r="B56" s="4"/>
      <c r="V56" s="6"/>
      <c r="W56" s="6"/>
    </row>
    <row r="57" spans="2:23" ht="14" x14ac:dyDescent="0.15">
      <c r="B57" s="4"/>
    </row>
    <row r="58" spans="2:23" ht="14" x14ac:dyDescent="0.15">
      <c r="B58" s="4"/>
    </row>
    <row r="59" spans="2:23" ht="14" x14ac:dyDescent="0.15">
      <c r="B59" s="4"/>
    </row>
    <row r="60" spans="2:23" ht="14" x14ac:dyDescent="0.15">
      <c r="B60" s="4"/>
    </row>
    <row r="61" spans="2:23" ht="14" x14ac:dyDescent="0.15">
      <c r="B61" s="4"/>
    </row>
    <row r="62" spans="2:23" ht="14" x14ac:dyDescent="0.15">
      <c r="B62" s="4"/>
    </row>
    <row r="63" spans="2:23" ht="14" x14ac:dyDescent="0.15">
      <c r="B63" s="4"/>
    </row>
    <row r="64" spans="2:23" ht="14" x14ac:dyDescent="0.15">
      <c r="B64" s="4"/>
    </row>
    <row r="65" s="4" customFormat="1" ht="14" x14ac:dyDescent="0.15"/>
    <row r="66" s="4" customFormat="1" ht="14" x14ac:dyDescent="0.15"/>
    <row r="67" s="4" customFormat="1" ht="14" x14ac:dyDescent="0.15"/>
    <row r="68" s="4" customFormat="1" ht="14" x14ac:dyDescent="0.15"/>
    <row r="69" s="4" customFormat="1" ht="14" x14ac:dyDescent="0.15"/>
    <row r="70" s="4" customFormat="1" ht="14" x14ac:dyDescent="0.15"/>
    <row r="71" s="4" customFormat="1" ht="14" x14ac:dyDescent="0.15"/>
    <row r="72" s="4" customFormat="1" ht="14" x14ac:dyDescent="0.15"/>
    <row r="73" s="4" customFormat="1" ht="14" x14ac:dyDescent="0.15"/>
    <row r="74" s="4" customFormat="1" ht="14" x14ac:dyDescent="0.15"/>
    <row r="75" s="4" customFormat="1" ht="14" x14ac:dyDescent="0.15"/>
    <row r="76" s="4" customFormat="1" ht="14" x14ac:dyDescent="0.15"/>
    <row r="77" s="4" customFormat="1" ht="14" x14ac:dyDescent="0.15"/>
    <row r="78" s="4" customFormat="1" ht="14" x14ac:dyDescent="0.15"/>
    <row r="79" s="4" customFormat="1" ht="14" x14ac:dyDescent="0.15"/>
    <row r="80" s="4" customFormat="1" ht="14" x14ac:dyDescent="0.15"/>
    <row r="81" s="4" customFormat="1" ht="14" x14ac:dyDescent="0.15"/>
    <row r="82" s="4" customFormat="1" ht="14" x14ac:dyDescent="0.15"/>
    <row r="83" s="4" customFormat="1" ht="14" x14ac:dyDescent="0.15"/>
    <row r="84" s="4" customFormat="1" ht="14" x14ac:dyDescent="0.15"/>
    <row r="85" s="4" customFormat="1" ht="14" x14ac:dyDescent="0.15"/>
    <row r="86" s="4" customFormat="1" ht="14" x14ac:dyDescent="0.15"/>
    <row r="87" s="4" customFormat="1" ht="14" x14ac:dyDescent="0.15"/>
    <row r="88" s="4" customFormat="1" ht="14" x14ac:dyDescent="0.15"/>
    <row r="89" s="4" customFormat="1" ht="14" x14ac:dyDescent="0.15"/>
    <row r="90" s="4" customFormat="1" ht="14" x14ac:dyDescent="0.15"/>
    <row r="91" s="4" customFormat="1" ht="14" x14ac:dyDescent="0.15"/>
    <row r="92" s="4" customFormat="1" ht="14" x14ac:dyDescent="0.15"/>
    <row r="93" s="4" customFormat="1" ht="14" x14ac:dyDescent="0.15"/>
    <row r="94" s="4" customFormat="1" ht="14" x14ac:dyDescent="0.15"/>
    <row r="95" s="4" customFormat="1" ht="14" x14ac:dyDescent="0.15"/>
    <row r="96" s="4" customFormat="1" ht="14" x14ac:dyDescent="0.15"/>
    <row r="97" s="4" customFormat="1" ht="14" x14ac:dyDescent="0.15"/>
    <row r="98" s="4" customFormat="1" ht="14" x14ac:dyDescent="0.15"/>
    <row r="99" s="4" customFormat="1" ht="14" x14ac:dyDescent="0.15"/>
    <row r="100" s="4" customFormat="1" ht="14" x14ac:dyDescent="0.15"/>
    <row r="101" s="4" customFormat="1" ht="14" x14ac:dyDescent="0.15"/>
    <row r="102" s="4" customFormat="1" ht="14" x14ac:dyDescent="0.15"/>
    <row r="103" s="4" customFormat="1" ht="14" x14ac:dyDescent="0.15"/>
    <row r="104" s="4" customFormat="1" ht="14" x14ac:dyDescent="0.15"/>
    <row r="105" s="4" customFormat="1" ht="14" x14ac:dyDescent="0.15"/>
    <row r="106" s="4" customFormat="1" ht="14" x14ac:dyDescent="0.15"/>
    <row r="107" s="4" customFormat="1" ht="14" x14ac:dyDescent="0.15"/>
    <row r="108" s="4" customFormat="1" ht="14" x14ac:dyDescent="0.15"/>
    <row r="109" s="4" customFormat="1" ht="14" x14ac:dyDescent="0.15"/>
    <row r="110" s="4" customFormat="1" ht="14" x14ac:dyDescent="0.15"/>
    <row r="111" s="4" customFormat="1" ht="14" x14ac:dyDescent="0.15"/>
    <row r="112" s="4" customFormat="1" ht="14" x14ac:dyDescent="0.15"/>
    <row r="113" s="4" customFormat="1" ht="14" x14ac:dyDescent="0.15"/>
    <row r="114" s="4" customFormat="1" ht="14" x14ac:dyDescent="0.15"/>
    <row r="115" s="4" customFormat="1" ht="14" x14ac:dyDescent="0.15"/>
    <row r="116" s="4" customFormat="1" ht="14" x14ac:dyDescent="0.15"/>
    <row r="117" s="4" customFormat="1" ht="14" x14ac:dyDescent="0.15"/>
    <row r="118" s="4" customFormat="1" ht="14" x14ac:dyDescent="0.15"/>
    <row r="119" s="4" customFormat="1" ht="14" x14ac:dyDescent="0.15"/>
    <row r="120" s="4" customFormat="1" ht="14" x14ac:dyDescent="0.15"/>
    <row r="121" s="4" customFormat="1" ht="14" x14ac:dyDescent="0.15"/>
    <row r="122" s="4" customFormat="1" ht="14" x14ac:dyDescent="0.15"/>
    <row r="123" s="4" customFormat="1" ht="14" x14ac:dyDescent="0.15"/>
    <row r="124" s="4" customFormat="1" ht="14" x14ac:dyDescent="0.15"/>
    <row r="125" s="4" customFormat="1" ht="14" x14ac:dyDescent="0.15"/>
    <row r="126" s="4" customFormat="1" ht="14" x14ac:dyDescent="0.15"/>
    <row r="127" s="4" customFormat="1" ht="14" x14ac:dyDescent="0.15"/>
    <row r="128" s="4" customFormat="1" ht="14" x14ac:dyDescent="0.15"/>
    <row r="129" s="4" customFormat="1" ht="14" x14ac:dyDescent="0.15"/>
    <row r="130" s="4" customFormat="1" ht="14" x14ac:dyDescent="0.15"/>
    <row r="131" s="4" customFormat="1" ht="14" x14ac:dyDescent="0.15"/>
    <row r="132" s="4" customFormat="1" ht="14" x14ac:dyDescent="0.15"/>
    <row r="133" s="4" customFormat="1" ht="14" x14ac:dyDescent="0.15"/>
    <row r="134" s="4" customFormat="1" ht="14" x14ac:dyDescent="0.15"/>
    <row r="135" s="4" customFormat="1" ht="14" x14ac:dyDescent="0.15"/>
    <row r="136" s="4" customFormat="1" ht="14" x14ac:dyDescent="0.15"/>
    <row r="137" s="4" customFormat="1" ht="14" x14ac:dyDescent="0.15"/>
    <row r="138" s="4" customFormat="1" ht="14" x14ac:dyDescent="0.15"/>
    <row r="139" s="4" customFormat="1" ht="14" x14ac:dyDescent="0.15"/>
    <row r="140" s="4" customFormat="1" ht="14" x14ac:dyDescent="0.15"/>
    <row r="141" s="4" customFormat="1" ht="14" x14ac:dyDescent="0.15"/>
    <row r="142" s="4" customFormat="1" ht="14" x14ac:dyDescent="0.15"/>
    <row r="143" s="4" customFormat="1" ht="14" x14ac:dyDescent="0.15"/>
    <row r="144" s="4" customFormat="1" ht="14" x14ac:dyDescent="0.15"/>
    <row r="145" s="4" customFormat="1" ht="14" x14ac:dyDescent="0.15"/>
    <row r="146" s="4" customFormat="1" ht="14" x14ac:dyDescent="0.15"/>
    <row r="147" s="4" customFormat="1" ht="14" x14ac:dyDescent="0.15"/>
    <row r="148" s="4" customFormat="1" ht="14" x14ac:dyDescent="0.15"/>
    <row r="149" s="4" customFormat="1" ht="14" x14ac:dyDescent="0.15"/>
    <row r="150" s="4" customFormat="1" ht="14" x14ac:dyDescent="0.15"/>
    <row r="151" s="4" customFormat="1" ht="14" x14ac:dyDescent="0.15"/>
    <row r="152" s="4" customFormat="1" ht="14" x14ac:dyDescent="0.15"/>
    <row r="153" s="4" customFormat="1" ht="14" x14ac:dyDescent="0.15"/>
    <row r="154" s="4" customFormat="1" ht="14" x14ac:dyDescent="0.15"/>
    <row r="155" s="4" customFormat="1" ht="14" x14ac:dyDescent="0.15"/>
    <row r="156" s="4" customFormat="1" ht="14" x14ac:dyDescent="0.15"/>
    <row r="157" s="4" customFormat="1" ht="14" x14ac:dyDescent="0.15"/>
    <row r="158" s="4" customFormat="1" ht="14" x14ac:dyDescent="0.15"/>
    <row r="159" s="4" customFormat="1" ht="14" x14ac:dyDescent="0.15"/>
    <row r="160" s="4" customFormat="1" ht="14" x14ac:dyDescent="0.15"/>
    <row r="161" s="4" customFormat="1" ht="14" x14ac:dyDescent="0.15"/>
    <row r="162" s="4" customFormat="1" ht="14" x14ac:dyDescent="0.15"/>
    <row r="163" s="4" customFormat="1" ht="14" x14ac:dyDescent="0.15"/>
    <row r="164" s="4" customFormat="1" ht="14" x14ac:dyDescent="0.15"/>
    <row r="165" s="4" customFormat="1" ht="14" x14ac:dyDescent="0.15"/>
    <row r="166" s="4" customFormat="1" ht="14" x14ac:dyDescent="0.15"/>
    <row r="167" s="4" customFormat="1" ht="14" x14ac:dyDescent="0.15"/>
    <row r="168" s="4" customFormat="1" ht="14" x14ac:dyDescent="0.15"/>
    <row r="169" s="4" customFormat="1" ht="14" x14ac:dyDescent="0.15"/>
    <row r="170" s="4" customFormat="1" ht="14" x14ac:dyDescent="0.15"/>
    <row r="171" s="4" customFormat="1" ht="14" x14ac:dyDescent="0.15"/>
    <row r="172" s="4" customFormat="1" ht="14" x14ac:dyDescent="0.15"/>
    <row r="173" s="4" customFormat="1" ht="14" x14ac:dyDescent="0.15"/>
    <row r="174" s="4" customFormat="1" ht="14" x14ac:dyDescent="0.15"/>
    <row r="175" s="4" customFormat="1" ht="14" x14ac:dyDescent="0.15"/>
    <row r="176" s="4" customFormat="1" ht="14" x14ac:dyDescent="0.15"/>
    <row r="177" s="4" customFormat="1" ht="14" x14ac:dyDescent="0.15"/>
    <row r="178" s="4" customFormat="1" ht="14" x14ac:dyDescent="0.15"/>
    <row r="179" s="4" customFormat="1" ht="14" x14ac:dyDescent="0.15"/>
    <row r="180" s="4" customFormat="1" ht="14" x14ac:dyDescent="0.15"/>
    <row r="181" s="4" customFormat="1" ht="14" x14ac:dyDescent="0.15"/>
    <row r="182" s="4" customFormat="1" ht="14" x14ac:dyDescent="0.15"/>
    <row r="183" s="4" customFormat="1" ht="14" x14ac:dyDescent="0.15"/>
    <row r="184" s="4" customFormat="1" ht="14" x14ac:dyDescent="0.15"/>
    <row r="185" s="4" customFormat="1" ht="14" x14ac:dyDescent="0.15"/>
    <row r="186" s="4" customFormat="1" ht="14" x14ac:dyDescent="0.15"/>
    <row r="187" s="4" customFormat="1" ht="14" x14ac:dyDescent="0.15"/>
    <row r="188" s="4" customFormat="1" ht="14" x14ac:dyDescent="0.15"/>
    <row r="189" s="4" customFormat="1" ht="14" x14ac:dyDescent="0.15"/>
    <row r="190" s="4" customFormat="1" ht="14" x14ac:dyDescent="0.15"/>
    <row r="191" s="4" customFormat="1" ht="14" x14ac:dyDescent="0.15"/>
    <row r="192" s="4" customFormat="1" ht="14" x14ac:dyDescent="0.15"/>
    <row r="193" s="4" customFormat="1" ht="14" x14ac:dyDescent="0.15"/>
    <row r="194" s="4" customFormat="1" ht="14" x14ac:dyDescent="0.15"/>
    <row r="195" s="4" customFormat="1" ht="14" x14ac:dyDescent="0.15"/>
    <row r="196" s="4" customFormat="1" ht="14" x14ac:dyDescent="0.15"/>
    <row r="197" s="4" customFormat="1" ht="14" x14ac:dyDescent="0.15"/>
    <row r="198" s="4" customFormat="1" ht="14" x14ac:dyDescent="0.15"/>
    <row r="199" s="4" customFormat="1" ht="14" x14ac:dyDescent="0.15"/>
    <row r="200" s="4" customFormat="1" ht="14" x14ac:dyDescent="0.15"/>
    <row r="201" s="4" customFormat="1" ht="14" x14ac:dyDescent="0.15"/>
    <row r="202" s="4" customFormat="1" ht="14" x14ac:dyDescent="0.15"/>
    <row r="203" s="4" customFormat="1" ht="14" x14ac:dyDescent="0.15"/>
    <row r="204" s="4" customFormat="1" ht="14" x14ac:dyDescent="0.15"/>
    <row r="205" s="4" customFormat="1" ht="14" x14ac:dyDescent="0.15"/>
    <row r="206" s="4" customFormat="1" ht="14" x14ac:dyDescent="0.15"/>
    <row r="207" s="4" customFormat="1" ht="14" x14ac:dyDescent="0.15"/>
    <row r="208" s="4" customFormat="1" ht="14" x14ac:dyDescent="0.15"/>
    <row r="209" s="4" customFormat="1" ht="14" x14ac:dyDescent="0.15"/>
    <row r="210" s="4" customFormat="1" ht="14" x14ac:dyDescent="0.15"/>
    <row r="211" s="4" customFormat="1" ht="14" x14ac:dyDescent="0.15"/>
    <row r="212" s="4" customFormat="1" ht="14" x14ac:dyDescent="0.15"/>
    <row r="213" s="4" customFormat="1" ht="14" x14ac:dyDescent="0.15"/>
    <row r="214" s="4" customFormat="1" ht="14" x14ac:dyDescent="0.15"/>
    <row r="215" s="4" customFormat="1" ht="14" x14ac:dyDescent="0.15"/>
    <row r="216" s="4" customFormat="1" ht="14" x14ac:dyDescent="0.15"/>
    <row r="217" s="4" customFormat="1" ht="14" x14ac:dyDescent="0.15"/>
    <row r="218" s="4" customFormat="1" ht="14" x14ac:dyDescent="0.15"/>
    <row r="219" s="4" customFormat="1" ht="14" x14ac:dyDescent="0.15"/>
    <row r="220" s="4" customFormat="1" ht="14" x14ac:dyDescent="0.15"/>
    <row r="221" s="4" customFormat="1" ht="14" x14ac:dyDescent="0.15"/>
    <row r="222" s="4" customFormat="1" ht="14" x14ac:dyDescent="0.15"/>
    <row r="223" s="4" customFormat="1" ht="14" x14ac:dyDescent="0.15"/>
    <row r="224" s="4" customFormat="1" ht="14" x14ac:dyDescent="0.15"/>
    <row r="225" spans="2:3" ht="14" x14ac:dyDescent="0.15">
      <c r="B225" s="4"/>
    </row>
    <row r="226" spans="2:3" ht="14" x14ac:dyDescent="0.15">
      <c r="B226" s="4"/>
    </row>
    <row r="227" spans="2:3" ht="14" x14ac:dyDescent="0.15">
      <c r="B227" s="4"/>
    </row>
    <row r="228" spans="2:3" ht="14" x14ac:dyDescent="0.15">
      <c r="B228" s="4"/>
    </row>
    <row r="229" spans="2:3" ht="14" x14ac:dyDescent="0.15">
      <c r="B229" s="4"/>
    </row>
    <row r="230" spans="2:3" ht="14" x14ac:dyDescent="0.15">
      <c r="B230" s="4"/>
    </row>
    <row r="231" spans="2:3" ht="14" x14ac:dyDescent="0.15">
      <c r="B231" s="4"/>
    </row>
    <row r="232" spans="2:3" ht="14" x14ac:dyDescent="0.15">
      <c r="B232" s="4"/>
    </row>
    <row r="233" spans="2:3" ht="14" x14ac:dyDescent="0.15">
      <c r="B233" s="6"/>
      <c r="C233" s="6"/>
    </row>
    <row r="234" spans="2:3" ht="14" x14ac:dyDescent="0.15">
      <c r="B234" s="4"/>
      <c r="C234" s="6"/>
    </row>
    <row r="235" spans="2:3" ht="14" x14ac:dyDescent="0.15">
      <c r="B235" s="4"/>
      <c r="C235" s="6"/>
    </row>
    <row r="236" spans="2:3" ht="14" x14ac:dyDescent="0.15">
      <c r="B236" s="4"/>
      <c r="C236" s="6"/>
    </row>
    <row r="237" spans="2:3" ht="14" x14ac:dyDescent="0.15">
      <c r="B237" s="4"/>
      <c r="C237" s="6"/>
    </row>
    <row r="238" spans="2:3" ht="14" x14ac:dyDescent="0.15">
      <c r="B238" s="4"/>
      <c r="C238" s="6"/>
    </row>
    <row r="239" spans="2:3" ht="14" x14ac:dyDescent="0.15">
      <c r="B239" s="4"/>
      <c r="C239" s="6"/>
    </row>
    <row r="240" spans="2:3" ht="14" x14ac:dyDescent="0.15">
      <c r="B240" s="4"/>
      <c r="C240" s="6"/>
    </row>
    <row r="241" spans="2:3" ht="14" x14ac:dyDescent="0.15">
      <c r="B241" s="4"/>
      <c r="C241" s="6"/>
    </row>
    <row r="242" spans="2:3" ht="14" x14ac:dyDescent="0.15">
      <c r="B242" s="4"/>
      <c r="C242" s="6"/>
    </row>
    <row r="243" spans="2:3" ht="14" x14ac:dyDescent="0.15">
      <c r="B243" s="4"/>
      <c r="C243" s="6"/>
    </row>
    <row r="244" spans="2:3" ht="14" x14ac:dyDescent="0.15">
      <c r="B244" s="4"/>
      <c r="C244" s="6"/>
    </row>
    <row r="245" spans="2:3" ht="14" x14ac:dyDescent="0.15">
      <c r="B245" s="4"/>
      <c r="C245" s="6"/>
    </row>
    <row r="246" spans="2:3" ht="14" x14ac:dyDescent="0.15">
      <c r="B246" s="4"/>
      <c r="C246" s="6"/>
    </row>
    <row r="247" spans="2:3" ht="14" x14ac:dyDescent="0.15">
      <c r="B247" s="4"/>
      <c r="C247" s="6"/>
    </row>
    <row r="248" spans="2:3" ht="14" x14ac:dyDescent="0.15">
      <c r="B248" s="4"/>
      <c r="C248" s="6"/>
    </row>
    <row r="249" spans="2:3" ht="14" x14ac:dyDescent="0.15">
      <c r="B249" s="4"/>
      <c r="C249" s="6"/>
    </row>
    <row r="250" spans="2:3" ht="14" x14ac:dyDescent="0.15">
      <c r="B250" s="4"/>
      <c r="C250" s="6"/>
    </row>
    <row r="251" spans="2:3" ht="14" x14ac:dyDescent="0.15">
      <c r="B251" s="4"/>
      <c r="C251" s="6"/>
    </row>
    <row r="252" spans="2:3" ht="14" x14ac:dyDescent="0.15">
      <c r="B252" s="4"/>
      <c r="C252" s="6"/>
    </row>
    <row r="253" spans="2:3" ht="14" x14ac:dyDescent="0.15">
      <c r="B253" s="4"/>
      <c r="C253" s="6"/>
    </row>
    <row r="254" spans="2:3" ht="14" x14ac:dyDescent="0.15">
      <c r="B254" s="4"/>
      <c r="C254" s="6"/>
    </row>
    <row r="255" spans="2:3" ht="14" x14ac:dyDescent="0.15">
      <c r="B255" s="4"/>
      <c r="C255" s="6"/>
    </row>
    <row r="256" spans="2:3" ht="14" x14ac:dyDescent="0.15">
      <c r="B256" s="4"/>
      <c r="C256" s="6"/>
    </row>
    <row r="257" spans="2:3" ht="14" x14ac:dyDescent="0.15">
      <c r="B257" s="4"/>
      <c r="C257" s="6"/>
    </row>
    <row r="258" spans="2:3" ht="14" x14ac:dyDescent="0.15">
      <c r="B258" s="4"/>
      <c r="C258" s="6"/>
    </row>
    <row r="259" spans="2:3" ht="14" x14ac:dyDescent="0.15">
      <c r="B259" s="4"/>
      <c r="C259" s="6"/>
    </row>
    <row r="260" spans="2:3" ht="14" x14ac:dyDescent="0.15">
      <c r="B260" s="4"/>
      <c r="C260" s="6"/>
    </row>
    <row r="261" spans="2:3" ht="14" x14ac:dyDescent="0.15">
      <c r="B261" s="4"/>
      <c r="C261" s="6"/>
    </row>
    <row r="262" spans="2:3" ht="14" x14ac:dyDescent="0.15">
      <c r="B262" s="4"/>
      <c r="C262" s="6"/>
    </row>
    <row r="263" spans="2:3" ht="14" x14ac:dyDescent="0.15">
      <c r="B263" s="4"/>
      <c r="C263" s="6"/>
    </row>
    <row r="264" spans="2:3" ht="14" x14ac:dyDescent="0.15">
      <c r="B264" s="4"/>
      <c r="C264" s="6"/>
    </row>
    <row r="265" spans="2:3" ht="14" x14ac:dyDescent="0.15">
      <c r="B265" s="6"/>
      <c r="C265" s="6"/>
    </row>
    <row r="266" spans="2:3" ht="14" x14ac:dyDescent="0.15">
      <c r="B266" s="4"/>
    </row>
    <row r="267" spans="2:3" ht="14" x14ac:dyDescent="0.15">
      <c r="B267" s="4"/>
    </row>
    <row r="268" spans="2:3" ht="14" x14ac:dyDescent="0.15">
      <c r="B268" s="4"/>
    </row>
    <row r="269" spans="2:3" ht="14" x14ac:dyDescent="0.15">
      <c r="B269" s="4"/>
    </row>
    <row r="270" spans="2:3" ht="14" x14ac:dyDescent="0.15">
      <c r="B270" s="4"/>
    </row>
    <row r="271" spans="2:3" ht="14" x14ac:dyDescent="0.15">
      <c r="B271" s="4"/>
    </row>
    <row r="272" spans="2:3" ht="14" x14ac:dyDescent="0.15">
      <c r="B272" s="4"/>
    </row>
    <row r="273" s="4" customFormat="1" ht="14" x14ac:dyDescent="0.15"/>
    <row r="274" s="4" customFormat="1" ht="14" x14ac:dyDescent="0.15"/>
    <row r="275" s="4" customFormat="1" ht="14" x14ac:dyDescent="0.15"/>
    <row r="276" s="4" customFormat="1" ht="14" x14ac:dyDescent="0.15"/>
    <row r="277" s="4" customFormat="1" ht="14" x14ac:dyDescent="0.15"/>
    <row r="278" s="4" customFormat="1" ht="14" x14ac:dyDescent="0.15"/>
    <row r="279" s="4" customFormat="1" ht="14" x14ac:dyDescent="0.15"/>
    <row r="280" s="4" customFormat="1" ht="14" x14ac:dyDescent="0.15"/>
    <row r="281" s="4" customFormat="1" ht="14" x14ac:dyDescent="0.15"/>
    <row r="282" s="4" customFormat="1" ht="14" x14ac:dyDescent="0.15"/>
    <row r="283" s="4" customFormat="1" ht="14" x14ac:dyDescent="0.15"/>
    <row r="284" s="4" customFormat="1" ht="14" x14ac:dyDescent="0.15"/>
    <row r="285" s="4" customFormat="1" ht="14" x14ac:dyDescent="0.15"/>
    <row r="286" s="4" customFormat="1" ht="14" x14ac:dyDescent="0.15"/>
    <row r="287" s="4" customFormat="1" ht="14" x14ac:dyDescent="0.15"/>
    <row r="288" s="4" customFormat="1" ht="14" x14ac:dyDescent="0.15"/>
    <row r="289" s="4" customFormat="1" ht="14" x14ac:dyDescent="0.15"/>
    <row r="290" s="4" customFormat="1" ht="14" x14ac:dyDescent="0.15"/>
    <row r="291" s="4" customFormat="1" ht="14" x14ac:dyDescent="0.15"/>
    <row r="292" s="4" customFormat="1" ht="14" x14ac:dyDescent="0.15"/>
    <row r="293" s="4" customFormat="1" ht="14" x14ac:dyDescent="0.15"/>
    <row r="294" s="4" customFormat="1" ht="14" x14ac:dyDescent="0.15"/>
    <row r="295" s="4" customFormat="1" ht="14" x14ac:dyDescent="0.15"/>
    <row r="296" s="4" customFormat="1" ht="14" x14ac:dyDescent="0.15"/>
    <row r="297" s="4" customFormat="1" ht="14" x14ac:dyDescent="0.15"/>
    <row r="298" s="4" customFormat="1" ht="14" x14ac:dyDescent="0.15"/>
    <row r="299" s="4" customFormat="1" ht="14" x14ac:dyDescent="0.15"/>
    <row r="300" s="4" customFormat="1" ht="14" x14ac:dyDescent="0.15"/>
    <row r="301" s="4" customFormat="1" ht="14" x14ac:dyDescent="0.15"/>
    <row r="302" s="4" customFormat="1" ht="14" x14ac:dyDescent="0.15"/>
    <row r="303" s="4" customFormat="1" ht="14" x14ac:dyDescent="0.15"/>
    <row r="304" s="4" customFormat="1" ht="14" x14ac:dyDescent="0.15"/>
    <row r="305" s="4" customFormat="1" ht="14" x14ac:dyDescent="0.15"/>
    <row r="306" s="4" customFormat="1" ht="14" x14ac:dyDescent="0.15"/>
    <row r="307" s="4" customFormat="1" ht="14" x14ac:dyDescent="0.15"/>
    <row r="308" s="4" customFormat="1" ht="14" x14ac:dyDescent="0.15"/>
    <row r="309" s="4" customFormat="1" ht="14" x14ac:dyDescent="0.15"/>
    <row r="310" s="4" customFormat="1" ht="14" x14ac:dyDescent="0.15"/>
    <row r="311" s="4" customFormat="1" ht="14" x14ac:dyDescent="0.15"/>
    <row r="312" s="4" customFormat="1" ht="14" x14ac:dyDescent="0.15"/>
    <row r="313" s="4" customFormat="1" ht="14" x14ac:dyDescent="0.15"/>
    <row r="314" s="4" customFormat="1" ht="14" x14ac:dyDescent="0.15"/>
    <row r="315" s="4" customFormat="1" ht="14" x14ac:dyDescent="0.15"/>
    <row r="316" s="4" customFormat="1" ht="14" x14ac:dyDescent="0.15"/>
    <row r="317" s="4" customFormat="1" ht="14" x14ac:dyDescent="0.15"/>
    <row r="318" s="4" customFormat="1" ht="14" x14ac:dyDescent="0.15"/>
    <row r="319" s="4" customFormat="1" ht="14" x14ac:dyDescent="0.15"/>
    <row r="320" s="4" customFormat="1" ht="14" x14ac:dyDescent="0.15"/>
    <row r="321" s="4" customFormat="1" ht="14" x14ac:dyDescent="0.15"/>
    <row r="322" s="4" customFormat="1" ht="14" x14ac:dyDescent="0.15"/>
    <row r="323" s="4" customFormat="1" ht="14" x14ac:dyDescent="0.15"/>
    <row r="324" s="4" customFormat="1" ht="14" x14ac:dyDescent="0.15"/>
    <row r="325" s="4" customFormat="1" ht="14" x14ac:dyDescent="0.15"/>
    <row r="326" s="4" customFormat="1" ht="14" x14ac:dyDescent="0.15"/>
    <row r="327" s="4" customFormat="1" ht="14" x14ac:dyDescent="0.15"/>
    <row r="328" s="4" customFormat="1" ht="14" x14ac:dyDescent="0.15"/>
    <row r="329" s="4" customFormat="1" ht="14" x14ac:dyDescent="0.15"/>
    <row r="330" s="4" customFormat="1" ht="14" x14ac:dyDescent="0.15"/>
    <row r="331" s="4" customFormat="1" ht="14" x14ac:dyDescent="0.15"/>
    <row r="332" s="4" customFormat="1" ht="14" x14ac:dyDescent="0.15"/>
    <row r="333" s="4" customFormat="1" ht="14" x14ac:dyDescent="0.15"/>
    <row r="334" s="4" customFormat="1" ht="14" x14ac:dyDescent="0.15"/>
    <row r="335" s="4" customFormat="1" ht="14" x14ac:dyDescent="0.15"/>
    <row r="336" s="4" customFormat="1" ht="14" x14ac:dyDescent="0.15"/>
    <row r="337" s="4" customFormat="1" ht="14" x14ac:dyDescent="0.15"/>
    <row r="338" s="4" customFormat="1" ht="14" x14ac:dyDescent="0.15"/>
    <row r="339" s="4" customFormat="1" ht="14" x14ac:dyDescent="0.15"/>
    <row r="340" s="4" customFormat="1" ht="14" x14ac:dyDescent="0.15"/>
    <row r="341" s="4" customFormat="1" ht="14" x14ac:dyDescent="0.15"/>
    <row r="342" s="4" customFormat="1" ht="14" x14ac:dyDescent="0.15"/>
    <row r="343" s="4" customFormat="1" ht="14" x14ac:dyDescent="0.15"/>
    <row r="344" s="4" customFormat="1" ht="14" x14ac:dyDescent="0.15"/>
    <row r="345" s="4" customFormat="1" ht="14" x14ac:dyDescent="0.15"/>
    <row r="346" s="4" customFormat="1" ht="14" x14ac:dyDescent="0.15"/>
    <row r="347" s="4" customFormat="1" ht="14" x14ac:dyDescent="0.15"/>
    <row r="348" s="4" customFormat="1" ht="14" x14ac:dyDescent="0.15"/>
    <row r="349" s="4" customFormat="1" ht="14" x14ac:dyDescent="0.15"/>
    <row r="350" s="4" customFormat="1" ht="14" x14ac:dyDescent="0.15"/>
    <row r="351" s="4" customFormat="1" ht="14" x14ac:dyDescent="0.15"/>
    <row r="352" s="4" customFormat="1" ht="14" x14ac:dyDescent="0.15"/>
    <row r="353" s="4" customFormat="1" ht="14" x14ac:dyDescent="0.15"/>
    <row r="354" s="4" customFormat="1" ht="14" x14ac:dyDescent="0.15"/>
    <row r="355" s="4" customFormat="1" ht="14" x14ac:dyDescent="0.15"/>
    <row r="356" s="4" customFormat="1" ht="14" x14ac:dyDescent="0.15"/>
    <row r="357" s="4" customFormat="1" ht="14" x14ac:dyDescent="0.15"/>
    <row r="358" s="4" customFormat="1" ht="14" x14ac:dyDescent="0.15"/>
    <row r="359" s="4" customFormat="1" ht="14" x14ac:dyDescent="0.15"/>
    <row r="360" s="4" customFormat="1" ht="14" x14ac:dyDescent="0.15"/>
    <row r="361" s="4" customFormat="1" ht="14" x14ac:dyDescent="0.15"/>
    <row r="362" s="4" customFormat="1" ht="14" x14ac:dyDescent="0.15"/>
    <row r="363" s="4" customFormat="1" ht="14" x14ac:dyDescent="0.15"/>
    <row r="364" s="4" customFormat="1" ht="14" x14ac:dyDescent="0.15"/>
    <row r="365" s="4" customFormat="1" ht="14" x14ac:dyDescent="0.15"/>
    <row r="366" s="4" customFormat="1" ht="14" x14ac:dyDescent="0.15"/>
    <row r="367" s="4" customFormat="1" ht="14" x14ac:dyDescent="0.15"/>
    <row r="368" s="4" customFormat="1" ht="14" x14ac:dyDescent="0.15"/>
    <row r="369" s="4" customFormat="1" ht="14" x14ac:dyDescent="0.15"/>
    <row r="370" s="4" customFormat="1" ht="14" x14ac:dyDescent="0.15"/>
    <row r="371" s="4" customFormat="1" ht="14" x14ac:dyDescent="0.15"/>
    <row r="372" s="4" customFormat="1" ht="14" x14ac:dyDescent="0.15"/>
    <row r="373" s="4" customFormat="1" ht="14" x14ac:dyDescent="0.15"/>
    <row r="374" s="4" customFormat="1" ht="14" x14ac:dyDescent="0.15"/>
    <row r="375" s="4" customFormat="1" ht="14" x14ac:dyDescent="0.15"/>
    <row r="376" s="4" customFormat="1" ht="14" x14ac:dyDescent="0.15"/>
    <row r="377" s="4" customFormat="1" ht="14" x14ac:dyDescent="0.15"/>
    <row r="378" s="4" customFormat="1" ht="14" x14ac:dyDescent="0.15"/>
    <row r="379" s="4" customFormat="1" ht="14" x14ac:dyDescent="0.15"/>
    <row r="380" s="4" customFormat="1" ht="14" x14ac:dyDescent="0.15"/>
    <row r="381" s="4" customFormat="1" ht="14" x14ac:dyDescent="0.15"/>
    <row r="382" s="4" customFormat="1" ht="14" x14ac:dyDescent="0.15"/>
    <row r="383" s="4" customFormat="1" ht="14" x14ac:dyDescent="0.15"/>
    <row r="384" s="4" customFormat="1" ht="14" x14ac:dyDescent="0.15"/>
    <row r="385" s="4" customFormat="1" ht="14" x14ac:dyDescent="0.15"/>
    <row r="386" s="4" customFormat="1" ht="14" x14ac:dyDescent="0.15"/>
    <row r="387" s="4" customFormat="1" ht="14" x14ac:dyDescent="0.15"/>
    <row r="388" s="4" customFormat="1" ht="14" x14ac:dyDescent="0.15"/>
    <row r="389" s="4" customFormat="1" ht="14" x14ac:dyDescent="0.15"/>
    <row r="390" s="4" customFormat="1" ht="14" x14ac:dyDescent="0.15"/>
    <row r="391" s="4" customFormat="1" ht="14" x14ac:dyDescent="0.15"/>
    <row r="392" s="4" customFormat="1" ht="14" x14ac:dyDescent="0.15"/>
    <row r="393" s="4" customFormat="1" ht="14" x14ac:dyDescent="0.15"/>
    <row r="394" s="4" customFormat="1" ht="14" x14ac:dyDescent="0.15"/>
    <row r="395" s="4" customFormat="1" ht="14" x14ac:dyDescent="0.15"/>
    <row r="396" s="4" customFormat="1" ht="14" x14ac:dyDescent="0.15"/>
    <row r="397" s="4" customFormat="1" ht="14" x14ac:dyDescent="0.15"/>
    <row r="398" s="4" customFormat="1" ht="14" x14ac:dyDescent="0.15"/>
    <row r="399" s="4" customFormat="1" ht="14" x14ac:dyDescent="0.15"/>
    <row r="400" s="4" customFormat="1" ht="14" x14ac:dyDescent="0.15"/>
    <row r="401" s="4" customFormat="1" ht="14" x14ac:dyDescent="0.15"/>
    <row r="402" s="4" customFormat="1" ht="14" x14ac:dyDescent="0.15"/>
    <row r="403" s="4" customFormat="1" ht="14" x14ac:dyDescent="0.15"/>
    <row r="404" s="4" customFormat="1" ht="14" x14ac:dyDescent="0.15"/>
    <row r="405" s="4" customFormat="1" ht="14" x14ac:dyDescent="0.15"/>
    <row r="406" s="4" customFormat="1" ht="14" x14ac:dyDescent="0.15"/>
    <row r="407" s="4" customFormat="1" ht="14" x14ac:dyDescent="0.15"/>
    <row r="408" s="4" customFormat="1" ht="14" x14ac:dyDescent="0.15"/>
    <row r="409" s="4" customFormat="1" ht="14" x14ac:dyDescent="0.15"/>
    <row r="410" s="4" customFormat="1" ht="14" x14ac:dyDescent="0.15"/>
    <row r="411" s="4" customFormat="1" ht="14" x14ac:dyDescent="0.15"/>
    <row r="412" s="4" customFormat="1" ht="14" x14ac:dyDescent="0.15"/>
    <row r="413" s="4" customFormat="1" ht="14" x14ac:dyDescent="0.15"/>
    <row r="414" s="4" customFormat="1" ht="14" x14ac:dyDescent="0.15"/>
    <row r="415" s="4" customFormat="1" ht="14" x14ac:dyDescent="0.15"/>
    <row r="416" s="4" customFormat="1" ht="14" x14ac:dyDescent="0.15"/>
    <row r="417" s="4" customFormat="1" ht="14" x14ac:dyDescent="0.15"/>
    <row r="418" s="4" customFormat="1" ht="14" x14ac:dyDescent="0.15"/>
    <row r="419" s="4" customFormat="1" ht="14" x14ac:dyDescent="0.15"/>
    <row r="420" s="4" customFormat="1" ht="14" x14ac:dyDescent="0.15"/>
    <row r="421" s="4" customFormat="1" ht="14" x14ac:dyDescent="0.15"/>
    <row r="422" s="4" customFormat="1" ht="14" x14ac:dyDescent="0.15"/>
    <row r="423" s="4" customFormat="1" ht="14" x14ac:dyDescent="0.15"/>
    <row r="424" s="4" customFormat="1" ht="14" x14ac:dyDescent="0.15"/>
    <row r="425" s="4" customFormat="1" ht="14" x14ac:dyDescent="0.15"/>
    <row r="426" s="4" customFormat="1" ht="14" x14ac:dyDescent="0.15"/>
    <row r="427" s="4" customFormat="1" ht="14" x14ac:dyDescent="0.15"/>
    <row r="428" s="4" customFormat="1" ht="14" x14ac:dyDescent="0.15"/>
    <row r="429" s="4" customFormat="1" ht="14" x14ac:dyDescent="0.15"/>
    <row r="430" s="4" customFormat="1" ht="14" x14ac:dyDescent="0.15"/>
    <row r="431" s="4" customFormat="1" ht="14" x14ac:dyDescent="0.15"/>
    <row r="432" s="4" customFormat="1" ht="14" x14ac:dyDescent="0.15"/>
    <row r="433" s="4" customFormat="1" ht="14" x14ac:dyDescent="0.15"/>
    <row r="434" s="4" customFormat="1" ht="14" x14ac:dyDescent="0.15"/>
    <row r="435" s="4" customFormat="1" ht="14" x14ac:dyDescent="0.15"/>
    <row r="436" s="4" customFormat="1" ht="14" x14ac:dyDescent="0.15"/>
    <row r="437" s="4" customFormat="1" ht="14" x14ac:dyDescent="0.15"/>
    <row r="438" s="4" customFormat="1" ht="14" x14ac:dyDescent="0.15"/>
    <row r="439" s="4" customFormat="1" ht="14" x14ac:dyDescent="0.15"/>
    <row r="440" s="4" customFormat="1" ht="14" x14ac:dyDescent="0.15"/>
    <row r="441" s="4" customFormat="1" ht="14" x14ac:dyDescent="0.15"/>
    <row r="442" s="4" customFormat="1" ht="14" x14ac:dyDescent="0.15"/>
    <row r="443" s="4" customFormat="1" ht="14" x14ac:dyDescent="0.15"/>
    <row r="444" s="4" customFormat="1" ht="14" x14ac:dyDescent="0.15"/>
    <row r="445" s="4" customFormat="1" ht="14" x14ac:dyDescent="0.15"/>
    <row r="446" s="4" customFormat="1" ht="14" x14ac:dyDescent="0.15"/>
    <row r="447" s="4" customFormat="1" ht="14" x14ac:dyDescent="0.15"/>
    <row r="448" s="4" customFormat="1" ht="14" x14ac:dyDescent="0.15"/>
    <row r="449" s="4" customFormat="1" ht="14" x14ac:dyDescent="0.15"/>
    <row r="450" s="4" customFormat="1" ht="14" x14ac:dyDescent="0.15"/>
    <row r="451" s="4" customFormat="1" ht="14" x14ac:dyDescent="0.15"/>
  </sheetData>
  <mergeCells count="1">
    <mergeCell ref="C2:L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F769E-51F4-49F1-B8A5-659D084B3617}">
  <dimension ref="A1:AB451"/>
  <sheetViews>
    <sheetView zoomScale="88" workbookViewId="0">
      <selection activeCell="I32" sqref="I32"/>
    </sheetView>
  </sheetViews>
  <sheetFormatPr baseColWidth="10" defaultColWidth="8.83203125" defaultRowHeight="15" x14ac:dyDescent="0.2"/>
  <cols>
    <col min="1" max="1" width="8.5" style="4" customWidth="1"/>
    <col min="2" max="2" width="10.5" style="9" bestFit="1" customWidth="1"/>
    <col min="3" max="16384" width="8.83203125" style="4"/>
  </cols>
  <sheetData>
    <row r="1" spans="1:28" x14ac:dyDescent="0.2">
      <c r="A1" s="3" t="s">
        <v>45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8" x14ac:dyDescent="0.2">
      <c r="C2" s="13" t="s">
        <v>46</v>
      </c>
      <c r="D2" s="13"/>
      <c r="E2" s="13"/>
      <c r="F2" s="13"/>
      <c r="G2" s="13"/>
      <c r="H2" s="13"/>
      <c r="I2" s="13"/>
      <c r="J2" s="13"/>
      <c r="K2" s="13"/>
      <c r="L2" s="13"/>
      <c r="N2" s="13" t="s">
        <v>47</v>
      </c>
      <c r="O2" s="13"/>
      <c r="P2" s="13"/>
      <c r="Q2" s="13"/>
      <c r="R2" s="13"/>
      <c r="S2" s="13"/>
      <c r="T2" s="13"/>
      <c r="U2" s="13"/>
      <c r="V2" s="13"/>
      <c r="W2" s="13"/>
      <c r="X2" s="13"/>
      <c r="Y2" s="6"/>
      <c r="Z2" s="6"/>
      <c r="AA2" s="6"/>
      <c r="AB2" s="6"/>
    </row>
    <row r="3" spans="1:28" ht="14" x14ac:dyDescent="0.15"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6</v>
      </c>
      <c r="L3" s="5" t="s">
        <v>22</v>
      </c>
      <c r="N3" s="5" t="s">
        <v>0</v>
      </c>
      <c r="O3" s="5" t="s">
        <v>1</v>
      </c>
      <c r="P3" s="5" t="s">
        <v>2</v>
      </c>
      <c r="Q3" s="5" t="s">
        <v>3</v>
      </c>
      <c r="R3" s="5" t="s">
        <v>4</v>
      </c>
      <c r="S3" s="5" t="s">
        <v>5</v>
      </c>
      <c r="T3" s="5" t="s">
        <v>7</v>
      </c>
      <c r="U3" s="5" t="s">
        <v>8</v>
      </c>
      <c r="V3" s="5" t="s">
        <v>9</v>
      </c>
      <c r="W3" s="5" t="s">
        <v>6</v>
      </c>
      <c r="X3" s="5" t="s">
        <v>22</v>
      </c>
    </row>
    <row r="4" spans="1:28" ht="14" x14ac:dyDescent="0.15"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.66666700000000001</v>
      </c>
      <c r="K4" s="4">
        <f t="shared" ref="K4:K30" si="0">AVERAGE(C4:J4)</f>
        <v>8.3333375000000001E-2</v>
      </c>
      <c r="L4" s="4">
        <f t="shared" ref="L4:L30" si="1">STDEV(C4:J4)/SQRT(COUNT(C4:J4))</f>
        <v>8.3333375000000001E-2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.5</v>
      </c>
      <c r="W4" s="4">
        <f>AVERAGE(N4:V4)</f>
        <v>5.5555555555555552E-2</v>
      </c>
      <c r="X4" s="4">
        <f>STDEV(N4:V4)/SQRT(COUNT(N4:V4))</f>
        <v>5.5555555555555552E-2</v>
      </c>
    </row>
    <row r="5" spans="1:28" ht="14" x14ac:dyDescent="0.15">
      <c r="B5" s="6">
        <v>10.3846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.75</v>
      </c>
      <c r="I5" s="6">
        <v>0.75</v>
      </c>
      <c r="J5" s="6">
        <v>8.5</v>
      </c>
      <c r="K5" s="4">
        <f t="shared" si="0"/>
        <v>1.25</v>
      </c>
      <c r="L5" s="4">
        <f t="shared" si="1"/>
        <v>1.0426186126424999</v>
      </c>
      <c r="N5" s="6">
        <v>0</v>
      </c>
      <c r="O5" s="6">
        <v>0</v>
      </c>
      <c r="P5" s="6">
        <v>2</v>
      </c>
      <c r="Q5" s="6">
        <v>0</v>
      </c>
      <c r="R5" s="6">
        <v>0</v>
      </c>
      <c r="S5" s="6">
        <v>0.9</v>
      </c>
      <c r="T5" s="6">
        <v>0</v>
      </c>
      <c r="U5" s="6">
        <v>0</v>
      </c>
      <c r="V5" s="6">
        <v>0</v>
      </c>
      <c r="W5" s="4">
        <f t="shared" ref="W5:W30" si="2">AVERAGE(N5:V5)</f>
        <v>0.32222222222222219</v>
      </c>
      <c r="X5" s="4">
        <f t="shared" ref="X5:X30" si="3">STDEV(N5:V5)/SQRT(COUNT(N5:V5))</f>
        <v>0.23200681130912335</v>
      </c>
    </row>
    <row r="6" spans="1:28" ht="14" x14ac:dyDescent="0.15">
      <c r="B6" s="6">
        <v>20.76923</v>
      </c>
      <c r="C6" s="6">
        <v>0</v>
      </c>
      <c r="D6" s="6">
        <v>0</v>
      </c>
      <c r="E6" s="6">
        <v>0</v>
      </c>
      <c r="F6" s="6">
        <v>0</v>
      </c>
      <c r="G6" s="6">
        <v>1.75</v>
      </c>
      <c r="H6" s="6">
        <v>3.75</v>
      </c>
      <c r="I6" s="6">
        <v>3.25</v>
      </c>
      <c r="J6" s="6">
        <v>21.5</v>
      </c>
      <c r="K6" s="4">
        <f t="shared" si="0"/>
        <v>3.78125</v>
      </c>
      <c r="L6" s="4">
        <f t="shared" si="1"/>
        <v>2.5896589940293571</v>
      </c>
      <c r="N6" s="6">
        <v>0.5</v>
      </c>
      <c r="O6" s="6">
        <v>0</v>
      </c>
      <c r="P6" s="6">
        <v>8.5</v>
      </c>
      <c r="Q6" s="6">
        <v>16.5</v>
      </c>
      <c r="R6" s="6">
        <v>0</v>
      </c>
      <c r="S6" s="6">
        <v>3.2</v>
      </c>
      <c r="T6" s="6">
        <v>0</v>
      </c>
      <c r="U6" s="6">
        <v>0</v>
      </c>
      <c r="V6" s="6">
        <v>0.3</v>
      </c>
      <c r="W6" s="4">
        <f t="shared" si="2"/>
        <v>3.2222222222222223</v>
      </c>
      <c r="X6" s="4">
        <f t="shared" si="3"/>
        <v>1.9062599928902213</v>
      </c>
    </row>
    <row r="7" spans="1:28" ht="14" x14ac:dyDescent="0.15">
      <c r="B7" s="6">
        <v>31.153849999999998</v>
      </c>
      <c r="C7" s="6">
        <v>0</v>
      </c>
      <c r="D7" s="6">
        <v>0</v>
      </c>
      <c r="E7" s="6">
        <v>0</v>
      </c>
      <c r="F7" s="6">
        <v>0</v>
      </c>
      <c r="G7" s="6">
        <v>13.75</v>
      </c>
      <c r="H7" s="6">
        <v>7.75</v>
      </c>
      <c r="I7" s="6">
        <v>13.75</v>
      </c>
      <c r="J7" s="6">
        <v>38.5</v>
      </c>
      <c r="K7" s="4">
        <f t="shared" si="0"/>
        <v>9.21875</v>
      </c>
      <c r="L7" s="4">
        <f t="shared" si="1"/>
        <v>4.7066721021105469</v>
      </c>
      <c r="N7" s="6">
        <v>10</v>
      </c>
      <c r="O7" s="6">
        <v>0</v>
      </c>
      <c r="P7" s="6">
        <v>36.5</v>
      </c>
      <c r="Q7" s="6">
        <v>28</v>
      </c>
      <c r="R7" s="6">
        <v>7.5</v>
      </c>
      <c r="S7" s="6">
        <v>6.3</v>
      </c>
      <c r="T7" s="6">
        <v>0</v>
      </c>
      <c r="U7" s="6">
        <v>0</v>
      </c>
      <c r="V7" s="6">
        <v>0</v>
      </c>
      <c r="W7" s="4">
        <f t="shared" si="2"/>
        <v>9.81111111111111</v>
      </c>
      <c r="X7" s="4">
        <f t="shared" si="3"/>
        <v>4.4812400455319308</v>
      </c>
    </row>
    <row r="8" spans="1:28" ht="14" x14ac:dyDescent="0.15">
      <c r="B8" s="6">
        <v>41.538460000000001</v>
      </c>
      <c r="C8" s="6">
        <v>0</v>
      </c>
      <c r="D8" s="6">
        <v>0</v>
      </c>
      <c r="E8" s="6">
        <v>0</v>
      </c>
      <c r="F8" s="6">
        <v>0</v>
      </c>
      <c r="G8" s="6">
        <v>45.333329999999997</v>
      </c>
      <c r="H8" s="6">
        <v>15.33333</v>
      </c>
      <c r="I8" s="6">
        <v>21.66667</v>
      </c>
      <c r="J8" s="6">
        <v>42.666670000000003</v>
      </c>
      <c r="K8" s="4">
        <f t="shared" si="0"/>
        <v>15.625</v>
      </c>
      <c r="L8" s="4">
        <f t="shared" si="1"/>
        <v>6.8491216010777611</v>
      </c>
      <c r="N8" s="6">
        <v>21.5</v>
      </c>
      <c r="O8" s="6">
        <v>0.5</v>
      </c>
      <c r="P8" s="6">
        <v>47.5</v>
      </c>
      <c r="Q8" s="6">
        <v>32</v>
      </c>
      <c r="R8" s="6">
        <v>26.5</v>
      </c>
      <c r="S8" s="6">
        <v>11.6</v>
      </c>
      <c r="T8" s="6">
        <v>0</v>
      </c>
      <c r="U8" s="6">
        <v>0</v>
      </c>
      <c r="V8" s="6">
        <v>3.2</v>
      </c>
      <c r="W8" s="4">
        <f t="shared" si="2"/>
        <v>15.866666666666665</v>
      </c>
      <c r="X8" s="4">
        <f t="shared" si="3"/>
        <v>5.6814024090301274</v>
      </c>
    </row>
    <row r="9" spans="1:28" ht="14" x14ac:dyDescent="0.15">
      <c r="B9" s="6">
        <v>51.923079999999999</v>
      </c>
      <c r="C9" s="6">
        <v>3.3333330000000001</v>
      </c>
      <c r="D9" s="6">
        <v>2.3333330000000001</v>
      </c>
      <c r="E9" s="6">
        <v>1.3333330000000001</v>
      </c>
      <c r="F9" s="6">
        <v>0</v>
      </c>
      <c r="G9" s="6">
        <v>105</v>
      </c>
      <c r="H9" s="6">
        <v>24.25</v>
      </c>
      <c r="I9" s="6">
        <v>35.25</v>
      </c>
      <c r="J9" s="6">
        <v>65.25</v>
      </c>
      <c r="K9" s="4">
        <f t="shared" si="0"/>
        <v>29.593749875</v>
      </c>
      <c r="L9" s="4">
        <f t="shared" si="1"/>
        <v>13.446455039575465</v>
      </c>
      <c r="N9" s="6">
        <v>35</v>
      </c>
      <c r="O9" s="6">
        <v>13.5</v>
      </c>
      <c r="P9" s="6">
        <v>60.5</v>
      </c>
      <c r="Q9" s="6">
        <v>43.5</v>
      </c>
      <c r="R9" s="6">
        <v>29.5</v>
      </c>
      <c r="S9" s="6">
        <v>17.8</v>
      </c>
      <c r="T9" s="6">
        <v>2.2999999999999998</v>
      </c>
      <c r="U9" s="6">
        <v>0.8</v>
      </c>
      <c r="V9" s="6">
        <v>22.4</v>
      </c>
      <c r="W9" s="4">
        <f>AVERAGE(N9:V9)</f>
        <v>25.033333333333339</v>
      </c>
      <c r="X9" s="4">
        <f t="shared" si="3"/>
        <v>6.4705744206626141</v>
      </c>
    </row>
    <row r="10" spans="1:28" ht="14" x14ac:dyDescent="0.15">
      <c r="B10" s="6">
        <v>62.307690000000001</v>
      </c>
      <c r="C10" s="6">
        <v>27.66667</v>
      </c>
      <c r="D10" s="6">
        <v>24.33333</v>
      </c>
      <c r="E10" s="6">
        <v>14.33333</v>
      </c>
      <c r="F10" s="6">
        <v>0.33333299999999999</v>
      </c>
      <c r="G10" s="6">
        <v>140</v>
      </c>
      <c r="H10" s="6">
        <v>43.5</v>
      </c>
      <c r="I10" s="6">
        <v>68.25</v>
      </c>
      <c r="J10" s="6">
        <v>98</v>
      </c>
      <c r="K10" s="4">
        <f t="shared" si="0"/>
        <v>52.052082874999996</v>
      </c>
      <c r="L10" s="4">
        <f t="shared" si="1"/>
        <v>16.712948831748822</v>
      </c>
      <c r="N10" s="6">
        <v>57</v>
      </c>
      <c r="O10" s="6">
        <v>38</v>
      </c>
      <c r="P10" s="6">
        <v>66</v>
      </c>
      <c r="Q10" s="6">
        <v>49.5</v>
      </c>
      <c r="R10" s="6">
        <v>47</v>
      </c>
      <c r="S10" s="6">
        <v>30.8</v>
      </c>
      <c r="T10" s="6">
        <v>12.8</v>
      </c>
      <c r="U10" s="6">
        <v>10.3</v>
      </c>
      <c r="V10" s="6">
        <v>45.8</v>
      </c>
      <c r="W10" s="4">
        <f t="shared" si="2"/>
        <v>39.688888888888897</v>
      </c>
      <c r="X10" s="4">
        <f t="shared" si="3"/>
        <v>6.2888668040444538</v>
      </c>
    </row>
    <row r="11" spans="1:28" ht="14" x14ac:dyDescent="0.15">
      <c r="B11" s="6">
        <v>72.692310000000006</v>
      </c>
      <c r="C11" s="6">
        <v>95.25</v>
      </c>
      <c r="D11" s="6">
        <v>47.75</v>
      </c>
      <c r="E11" s="6">
        <v>50.75</v>
      </c>
      <c r="F11" s="6">
        <v>19.5</v>
      </c>
      <c r="G11" s="6">
        <v>155.25</v>
      </c>
      <c r="H11" s="6">
        <v>70.75</v>
      </c>
      <c r="I11" s="6">
        <v>99.75</v>
      </c>
      <c r="J11" s="6">
        <v>118.25</v>
      </c>
      <c r="K11" s="4">
        <f t="shared" si="0"/>
        <v>82.15625</v>
      </c>
      <c r="L11" s="4">
        <f t="shared" si="1"/>
        <v>15.441417049321327</v>
      </c>
      <c r="N11" s="6">
        <v>69</v>
      </c>
      <c r="O11" s="6">
        <v>64</v>
      </c>
      <c r="P11" s="6">
        <v>73</v>
      </c>
      <c r="Q11" s="6">
        <v>45</v>
      </c>
      <c r="R11" s="6">
        <v>65</v>
      </c>
      <c r="S11" s="6">
        <v>42.4</v>
      </c>
      <c r="T11" s="6">
        <v>17.5</v>
      </c>
      <c r="U11" s="6">
        <v>14.1</v>
      </c>
      <c r="V11" s="6">
        <v>52.8</v>
      </c>
      <c r="W11" s="4">
        <f t="shared" si="2"/>
        <v>49.2</v>
      </c>
      <c r="X11" s="4">
        <f t="shared" si="3"/>
        <v>7.2081165670682985</v>
      </c>
    </row>
    <row r="12" spans="1:28" ht="14" x14ac:dyDescent="0.15">
      <c r="B12" s="6">
        <v>83.076920000000001</v>
      </c>
      <c r="C12" s="6">
        <v>132.33330000000001</v>
      </c>
      <c r="D12" s="6">
        <v>57</v>
      </c>
      <c r="E12" s="6">
        <v>57</v>
      </c>
      <c r="F12" s="6">
        <v>103.66670000000001</v>
      </c>
      <c r="G12" s="6">
        <v>153</v>
      </c>
      <c r="H12" s="6">
        <v>90.666669999999996</v>
      </c>
      <c r="I12" s="6">
        <v>118.66670000000001</v>
      </c>
      <c r="J12" s="6">
        <v>113</v>
      </c>
      <c r="K12" s="4">
        <f t="shared" si="0"/>
        <v>103.16667124999999</v>
      </c>
      <c r="L12" s="4">
        <f t="shared" si="1"/>
        <v>12.019494032845655</v>
      </c>
      <c r="N12" s="6">
        <v>74.5</v>
      </c>
      <c r="O12" s="6">
        <v>73</v>
      </c>
      <c r="P12" s="6">
        <v>75.5</v>
      </c>
      <c r="Q12" s="6">
        <v>30.5</v>
      </c>
      <c r="R12" s="6">
        <v>85.5</v>
      </c>
      <c r="S12" s="6">
        <v>49.5</v>
      </c>
      <c r="T12" s="6">
        <v>26.1</v>
      </c>
      <c r="U12" s="6">
        <v>26.3</v>
      </c>
      <c r="V12" s="6">
        <v>72.400000000000006</v>
      </c>
      <c r="W12" s="4">
        <f t="shared" si="2"/>
        <v>57.033333333333339</v>
      </c>
      <c r="X12" s="4">
        <f t="shared" si="3"/>
        <v>8.0014755583649055</v>
      </c>
    </row>
    <row r="13" spans="1:28" ht="14" x14ac:dyDescent="0.15">
      <c r="B13" s="6">
        <v>93.461539999999999</v>
      </c>
      <c r="C13" s="6">
        <v>119.66670000000001</v>
      </c>
      <c r="D13" s="6">
        <v>59.666670000000003</v>
      </c>
      <c r="E13" s="6">
        <v>57.333329999999997</v>
      </c>
      <c r="F13" s="6">
        <v>102</v>
      </c>
      <c r="G13" s="6">
        <v>139.25</v>
      </c>
      <c r="H13" s="6">
        <v>130.75</v>
      </c>
      <c r="I13" s="6">
        <v>119.66670000000001</v>
      </c>
      <c r="J13" s="6">
        <v>100</v>
      </c>
      <c r="K13" s="4">
        <f t="shared" si="0"/>
        <v>103.541675</v>
      </c>
      <c r="L13" s="4">
        <f t="shared" si="1"/>
        <v>10.864882585251449</v>
      </c>
      <c r="N13" s="6">
        <v>99.5</v>
      </c>
      <c r="O13" s="6">
        <v>91</v>
      </c>
      <c r="P13" s="6">
        <v>92</v>
      </c>
      <c r="Q13" s="6">
        <v>33.5</v>
      </c>
      <c r="R13" s="6">
        <v>83</v>
      </c>
      <c r="S13" s="6">
        <v>51.9</v>
      </c>
      <c r="T13" s="6">
        <v>36.299999999999997</v>
      </c>
      <c r="U13" s="6">
        <v>40.1</v>
      </c>
      <c r="V13" s="6">
        <v>81.8</v>
      </c>
      <c r="W13" s="4">
        <f t="shared" si="2"/>
        <v>67.677777777777763</v>
      </c>
      <c r="X13" s="4">
        <f t="shared" si="3"/>
        <v>8.932241503206523</v>
      </c>
      <c r="Y13" s="6"/>
    </row>
    <row r="14" spans="1:28" ht="14" x14ac:dyDescent="0.15">
      <c r="B14" s="6">
        <v>103.8462</v>
      </c>
      <c r="C14" s="6">
        <v>113.25</v>
      </c>
      <c r="D14" s="6">
        <v>55.25</v>
      </c>
      <c r="E14" s="6">
        <v>60.25</v>
      </c>
      <c r="F14" s="6">
        <v>86</v>
      </c>
      <c r="G14" s="6">
        <v>110</v>
      </c>
      <c r="H14" s="6">
        <v>160.25</v>
      </c>
      <c r="I14" s="6">
        <v>102.75</v>
      </c>
      <c r="J14" s="6">
        <v>95.5</v>
      </c>
      <c r="K14" s="4">
        <f t="shared" si="0"/>
        <v>97.90625</v>
      </c>
      <c r="L14" s="4">
        <f t="shared" si="1"/>
        <v>11.708507428590423</v>
      </c>
      <c r="N14" s="6">
        <v>113</v>
      </c>
      <c r="O14" s="6">
        <v>125.5</v>
      </c>
      <c r="P14" s="6">
        <v>64.5</v>
      </c>
      <c r="Q14" s="6">
        <v>42</v>
      </c>
      <c r="R14" s="6">
        <v>67</v>
      </c>
      <c r="S14" s="6">
        <v>63</v>
      </c>
      <c r="T14" s="6">
        <v>53.8</v>
      </c>
      <c r="U14" s="6">
        <v>58.3</v>
      </c>
      <c r="V14" s="6">
        <v>95.5</v>
      </c>
      <c r="W14" s="4">
        <f t="shared" si="2"/>
        <v>75.844444444444434</v>
      </c>
      <c r="X14" s="4">
        <f t="shared" si="3"/>
        <v>9.5333203833115974</v>
      </c>
    </row>
    <row r="15" spans="1:28" ht="14" x14ac:dyDescent="0.15">
      <c r="B15" s="6">
        <v>114.2308</v>
      </c>
      <c r="C15" s="6">
        <v>101.33329999999999</v>
      </c>
      <c r="D15" s="6">
        <v>50</v>
      </c>
      <c r="E15" s="6">
        <v>66</v>
      </c>
      <c r="F15" s="6">
        <v>83</v>
      </c>
      <c r="G15" s="6">
        <v>95.5</v>
      </c>
      <c r="H15" s="6">
        <v>146</v>
      </c>
      <c r="I15" s="6">
        <v>90.25</v>
      </c>
      <c r="J15" s="6">
        <v>84</v>
      </c>
      <c r="K15" s="4">
        <f t="shared" si="0"/>
        <v>89.510412500000001</v>
      </c>
      <c r="L15" s="4">
        <f t="shared" si="1"/>
        <v>9.9586991956859592</v>
      </c>
      <c r="N15" s="6">
        <v>115.5</v>
      </c>
      <c r="O15" s="6">
        <v>162</v>
      </c>
      <c r="P15" s="6">
        <v>52</v>
      </c>
      <c r="Q15" s="6">
        <v>50</v>
      </c>
      <c r="R15" s="6">
        <v>79</v>
      </c>
      <c r="S15" s="6">
        <v>68.7</v>
      </c>
      <c r="T15" s="6">
        <v>63.8</v>
      </c>
      <c r="U15" s="6">
        <v>66.7</v>
      </c>
      <c r="V15" s="6">
        <v>92.6</v>
      </c>
      <c r="W15" s="4">
        <f t="shared" si="2"/>
        <v>83.366666666666674</v>
      </c>
      <c r="X15" s="4">
        <f t="shared" si="3"/>
        <v>11.956530061481507</v>
      </c>
    </row>
    <row r="16" spans="1:28" ht="14" x14ac:dyDescent="0.15">
      <c r="B16" s="6">
        <v>124.61539999999999</v>
      </c>
      <c r="C16" s="6">
        <v>93.333330000000004</v>
      </c>
      <c r="D16" s="6">
        <v>43.333329999999997</v>
      </c>
      <c r="E16" s="6">
        <v>69</v>
      </c>
      <c r="F16" s="6">
        <v>77.333330000000004</v>
      </c>
      <c r="G16" s="6">
        <v>90</v>
      </c>
      <c r="H16" s="6">
        <v>139.25</v>
      </c>
      <c r="I16" s="6">
        <v>82.5</v>
      </c>
      <c r="J16" s="6">
        <v>70.75</v>
      </c>
      <c r="K16" s="4">
        <f t="shared" si="0"/>
        <v>83.187498750000003</v>
      </c>
      <c r="L16" s="4">
        <f t="shared" si="1"/>
        <v>9.7021972110304269</v>
      </c>
      <c r="N16" s="6">
        <v>109</v>
      </c>
      <c r="O16" s="6">
        <v>151</v>
      </c>
      <c r="P16" s="6">
        <v>57</v>
      </c>
      <c r="Q16" s="6">
        <v>48.5</v>
      </c>
      <c r="R16" s="6">
        <v>67.5</v>
      </c>
      <c r="S16" s="6">
        <v>64.2</v>
      </c>
      <c r="T16" s="6">
        <v>65.5</v>
      </c>
      <c r="U16" s="6">
        <v>69.2</v>
      </c>
      <c r="V16" s="6">
        <v>80.099999999999994</v>
      </c>
      <c r="W16" s="4">
        <f t="shared" si="2"/>
        <v>79.111111111111128</v>
      </c>
      <c r="X16" s="4">
        <f t="shared" si="3"/>
        <v>10.625525404583838</v>
      </c>
    </row>
    <row r="17" spans="2:24" ht="14" x14ac:dyDescent="0.15">
      <c r="B17" s="6">
        <v>135</v>
      </c>
      <c r="C17" s="6">
        <v>93.666669999999996</v>
      </c>
      <c r="D17" s="6">
        <v>44</v>
      </c>
      <c r="E17" s="6">
        <v>56.666670000000003</v>
      </c>
      <c r="F17" s="6">
        <v>66</v>
      </c>
      <c r="G17" s="6">
        <v>76.666669999999996</v>
      </c>
      <c r="H17" s="6">
        <v>126.33329999999999</v>
      </c>
      <c r="I17" s="6">
        <v>81.333330000000004</v>
      </c>
      <c r="J17" s="6">
        <v>66.333330000000004</v>
      </c>
      <c r="K17" s="4">
        <f t="shared" si="0"/>
        <v>76.374996250000009</v>
      </c>
      <c r="L17" s="4">
        <f t="shared" si="1"/>
        <v>8.928824066545836</v>
      </c>
      <c r="N17" s="6">
        <v>103</v>
      </c>
      <c r="O17" s="6">
        <v>67.5</v>
      </c>
      <c r="P17" s="6">
        <v>56</v>
      </c>
      <c r="Q17" s="6">
        <v>39</v>
      </c>
      <c r="R17" s="6">
        <v>44.5</v>
      </c>
      <c r="S17" s="6">
        <v>48.3</v>
      </c>
      <c r="T17" s="6">
        <v>62.6</v>
      </c>
      <c r="U17" s="6">
        <v>64.5</v>
      </c>
      <c r="V17" s="6">
        <v>66.5</v>
      </c>
      <c r="W17" s="4">
        <f t="shared" si="2"/>
        <v>61.32222222222223</v>
      </c>
      <c r="X17" s="4">
        <f t="shared" si="3"/>
        <v>6.2282014921773685</v>
      </c>
    </row>
    <row r="18" spans="2:24" ht="14" x14ac:dyDescent="0.15">
      <c r="B18" s="6">
        <v>145.38460000000001</v>
      </c>
      <c r="C18" s="6">
        <v>79</v>
      </c>
      <c r="D18" s="6">
        <v>38.5</v>
      </c>
      <c r="E18" s="6">
        <v>44.25</v>
      </c>
      <c r="F18" s="6">
        <v>45.25</v>
      </c>
      <c r="G18" s="6">
        <v>76.75</v>
      </c>
      <c r="H18" s="6">
        <v>118</v>
      </c>
      <c r="I18" s="6">
        <v>70.25</v>
      </c>
      <c r="J18" s="6">
        <v>55</v>
      </c>
      <c r="K18" s="4">
        <f t="shared" si="0"/>
        <v>65.875</v>
      </c>
      <c r="L18" s="4">
        <f t="shared" si="1"/>
        <v>9.2460174824469306</v>
      </c>
      <c r="N18" s="6">
        <v>66.5</v>
      </c>
      <c r="O18" s="6">
        <v>9</v>
      </c>
      <c r="P18" s="6">
        <v>47</v>
      </c>
      <c r="Q18" s="6">
        <v>20</v>
      </c>
      <c r="R18" s="6">
        <v>28</v>
      </c>
      <c r="S18" s="6">
        <v>38.1</v>
      </c>
      <c r="T18" s="6">
        <v>62.8</v>
      </c>
      <c r="U18" s="6">
        <v>60.4</v>
      </c>
      <c r="V18" s="6">
        <v>55.4</v>
      </c>
      <c r="W18" s="4">
        <f t="shared" si="2"/>
        <v>43.022222222222211</v>
      </c>
      <c r="X18" s="4">
        <f t="shared" si="3"/>
        <v>6.8219575591080686</v>
      </c>
    </row>
    <row r="19" spans="2:24" ht="14" x14ac:dyDescent="0.15">
      <c r="B19" s="6">
        <v>155.76920000000001</v>
      </c>
      <c r="C19" s="6">
        <v>73.333330000000004</v>
      </c>
      <c r="D19" s="6">
        <v>31.66667</v>
      </c>
      <c r="E19" s="6">
        <v>43.666670000000003</v>
      </c>
      <c r="F19" s="6">
        <v>28.66667</v>
      </c>
      <c r="G19" s="6">
        <v>72.25</v>
      </c>
      <c r="H19" s="6">
        <v>107.25</v>
      </c>
      <c r="I19" s="6">
        <v>65.75</v>
      </c>
      <c r="J19" s="6">
        <v>46.25</v>
      </c>
      <c r="K19" s="4">
        <f t="shared" si="0"/>
        <v>58.604167500000003</v>
      </c>
      <c r="L19" s="4">
        <f t="shared" si="1"/>
        <v>9.27580736629581</v>
      </c>
      <c r="N19" s="6">
        <v>20</v>
      </c>
      <c r="O19" s="6">
        <v>6</v>
      </c>
      <c r="P19" s="6">
        <v>44</v>
      </c>
      <c r="Q19" s="6">
        <v>10</v>
      </c>
      <c r="R19" s="6">
        <v>6</v>
      </c>
      <c r="S19" s="6">
        <v>29.8</v>
      </c>
      <c r="T19" s="6">
        <v>65.099999999999994</v>
      </c>
      <c r="U19" s="6">
        <v>50.1</v>
      </c>
      <c r="V19" s="6">
        <v>45.8</v>
      </c>
      <c r="W19" s="4">
        <f t="shared" si="2"/>
        <v>30.755555555555549</v>
      </c>
      <c r="X19" s="4">
        <f t="shared" si="3"/>
        <v>7.1962202870502177</v>
      </c>
    </row>
    <row r="20" spans="2:24" ht="14" x14ac:dyDescent="0.15">
      <c r="B20" s="6">
        <v>166.15379999999999</v>
      </c>
      <c r="C20" s="6">
        <v>62</v>
      </c>
      <c r="D20" s="6">
        <v>27</v>
      </c>
      <c r="E20" s="6">
        <v>39</v>
      </c>
      <c r="F20" s="6">
        <v>20.66667</v>
      </c>
      <c r="G20" s="6">
        <v>65.75</v>
      </c>
      <c r="H20" s="6">
        <v>79.5</v>
      </c>
      <c r="I20" s="6">
        <v>69.5</v>
      </c>
      <c r="J20" s="6">
        <v>37</v>
      </c>
      <c r="K20" s="4">
        <f t="shared" si="0"/>
        <v>50.052083750000001</v>
      </c>
      <c r="L20" s="4">
        <f t="shared" si="1"/>
        <v>7.7020232118774965</v>
      </c>
      <c r="N20" s="6">
        <v>9</v>
      </c>
      <c r="O20" s="6">
        <v>1</v>
      </c>
      <c r="P20" s="6">
        <v>38</v>
      </c>
      <c r="Q20" s="6">
        <v>0.5</v>
      </c>
      <c r="R20" s="6">
        <v>1</v>
      </c>
      <c r="S20" s="6">
        <v>20.399999999999999</v>
      </c>
      <c r="T20" s="6">
        <v>51.2</v>
      </c>
      <c r="U20" s="6">
        <v>37.299999999999997</v>
      </c>
      <c r="V20" s="6">
        <v>40.200000000000003</v>
      </c>
      <c r="W20" s="4">
        <f t="shared" si="2"/>
        <v>22.06666666666667</v>
      </c>
      <c r="X20" s="4">
        <f t="shared" si="3"/>
        <v>6.6559705862063758</v>
      </c>
    </row>
    <row r="21" spans="2:24" ht="14" x14ac:dyDescent="0.15">
      <c r="B21" s="6">
        <v>176.5385</v>
      </c>
      <c r="C21" s="6">
        <v>53.25</v>
      </c>
      <c r="D21" s="6">
        <v>24</v>
      </c>
      <c r="E21" s="6">
        <v>34.5</v>
      </c>
      <c r="F21" s="6">
        <v>9.5</v>
      </c>
      <c r="G21" s="6">
        <v>47.333329999999997</v>
      </c>
      <c r="H21" s="6">
        <v>61.333329999999997</v>
      </c>
      <c r="I21" s="6">
        <v>69</v>
      </c>
      <c r="J21" s="6">
        <v>31.66667</v>
      </c>
      <c r="K21" s="4">
        <f t="shared" si="0"/>
        <v>41.322916249999999</v>
      </c>
      <c r="L21" s="4">
        <f t="shared" si="1"/>
        <v>7.0677773928970202</v>
      </c>
      <c r="N21" s="6">
        <v>2</v>
      </c>
      <c r="O21" s="6">
        <v>0.5</v>
      </c>
      <c r="P21" s="6">
        <v>29.5</v>
      </c>
      <c r="Q21" s="6">
        <v>0</v>
      </c>
      <c r="R21" s="6">
        <v>0</v>
      </c>
      <c r="S21" s="6">
        <v>4.3</v>
      </c>
      <c r="T21" s="6">
        <v>24.1</v>
      </c>
      <c r="U21" s="6">
        <v>28.3</v>
      </c>
      <c r="V21" s="6">
        <v>27.7</v>
      </c>
      <c r="W21" s="4">
        <f t="shared" si="2"/>
        <v>12.933333333333334</v>
      </c>
      <c r="X21" s="4">
        <f t="shared" si="3"/>
        <v>4.6196139809873005</v>
      </c>
    </row>
    <row r="22" spans="2:24" ht="14" x14ac:dyDescent="0.15">
      <c r="B22" s="6">
        <v>186.92310000000001</v>
      </c>
      <c r="C22" s="6">
        <v>60</v>
      </c>
      <c r="D22" s="6">
        <v>25.66667</v>
      </c>
      <c r="E22" s="6">
        <v>27.66667</v>
      </c>
      <c r="F22" s="6">
        <v>8</v>
      </c>
      <c r="G22" s="6">
        <v>37.25</v>
      </c>
      <c r="H22" s="6">
        <v>51</v>
      </c>
      <c r="I22" s="6">
        <v>65.75</v>
      </c>
      <c r="J22" s="6">
        <v>24</v>
      </c>
      <c r="K22" s="4">
        <f t="shared" si="0"/>
        <v>37.416667500000003</v>
      </c>
      <c r="L22" s="4">
        <f t="shared" si="1"/>
        <v>7.0404336353529944</v>
      </c>
      <c r="N22" s="6">
        <v>4</v>
      </c>
      <c r="O22" s="6">
        <v>0</v>
      </c>
      <c r="P22" s="6">
        <v>26.5</v>
      </c>
      <c r="Q22" s="6">
        <v>0</v>
      </c>
      <c r="R22" s="6">
        <v>0</v>
      </c>
      <c r="S22" s="6">
        <v>0.4</v>
      </c>
      <c r="T22" s="6">
        <v>3.4</v>
      </c>
      <c r="U22" s="6">
        <v>16.7</v>
      </c>
      <c r="V22" s="6">
        <v>9.3000000000000007</v>
      </c>
      <c r="W22" s="4">
        <f t="shared" si="2"/>
        <v>6.6999999999999993</v>
      </c>
      <c r="X22" s="4">
        <f t="shared" si="3"/>
        <v>3.098700444451584</v>
      </c>
    </row>
    <row r="23" spans="2:24" ht="14" x14ac:dyDescent="0.15">
      <c r="B23" s="6">
        <v>197.30770000000001</v>
      </c>
      <c r="C23" s="6">
        <v>61</v>
      </c>
      <c r="D23" s="6">
        <v>21.33333</v>
      </c>
      <c r="E23" s="6">
        <v>18.66667</v>
      </c>
      <c r="F23" s="6">
        <v>6</v>
      </c>
      <c r="G23" s="6">
        <v>25.25</v>
      </c>
      <c r="H23" s="6">
        <v>44.75</v>
      </c>
      <c r="I23" s="6">
        <v>68</v>
      </c>
      <c r="J23" s="6">
        <v>14.75</v>
      </c>
      <c r="K23" s="4">
        <f t="shared" si="0"/>
        <v>32.46875</v>
      </c>
      <c r="L23" s="4">
        <f t="shared" si="1"/>
        <v>8.0272807454127957</v>
      </c>
      <c r="N23" s="6">
        <v>4</v>
      </c>
      <c r="O23" s="6">
        <v>0</v>
      </c>
      <c r="P23" s="6">
        <v>22.5</v>
      </c>
      <c r="Q23" s="6">
        <v>0</v>
      </c>
      <c r="R23" s="6">
        <v>0</v>
      </c>
      <c r="S23" s="6">
        <v>0</v>
      </c>
      <c r="T23" s="6">
        <v>1.2</v>
      </c>
      <c r="U23" s="6">
        <v>11.5</v>
      </c>
      <c r="V23" s="6">
        <v>2.8</v>
      </c>
      <c r="W23" s="4">
        <f t="shared" si="2"/>
        <v>4.666666666666667</v>
      </c>
      <c r="X23" s="4">
        <f t="shared" si="3"/>
        <v>2.548910442609635</v>
      </c>
    </row>
    <row r="24" spans="2:24" ht="14" x14ac:dyDescent="0.15">
      <c r="B24" s="6">
        <v>207.69229999999999</v>
      </c>
      <c r="C24" s="6">
        <v>61.666670000000003</v>
      </c>
      <c r="D24" s="6">
        <v>26</v>
      </c>
      <c r="E24" s="6">
        <v>12.33333</v>
      </c>
      <c r="F24" s="6">
        <v>3.6666669999999999</v>
      </c>
      <c r="G24" s="6">
        <v>18.25</v>
      </c>
      <c r="H24" s="6">
        <v>31.75</v>
      </c>
      <c r="I24" s="6">
        <v>60</v>
      </c>
      <c r="J24" s="6">
        <v>6.5</v>
      </c>
      <c r="K24" s="4">
        <f t="shared" si="0"/>
        <v>27.520833375000002</v>
      </c>
      <c r="L24" s="4">
        <f t="shared" si="1"/>
        <v>7.9827252187710416</v>
      </c>
      <c r="N24" s="6">
        <v>3</v>
      </c>
      <c r="O24" s="6">
        <v>0</v>
      </c>
      <c r="P24" s="6">
        <v>12.5</v>
      </c>
      <c r="Q24" s="6">
        <v>0</v>
      </c>
      <c r="R24" s="6">
        <v>0</v>
      </c>
      <c r="S24" s="6">
        <v>0.3</v>
      </c>
      <c r="T24" s="6">
        <v>1</v>
      </c>
      <c r="U24" s="6">
        <v>6.4</v>
      </c>
      <c r="V24" s="6">
        <v>1.2</v>
      </c>
      <c r="W24" s="4">
        <f t="shared" si="2"/>
        <v>2.7111111111111112</v>
      </c>
      <c r="X24" s="4">
        <f t="shared" si="3"/>
        <v>1.4072672932204107</v>
      </c>
    </row>
    <row r="25" spans="2:24" ht="14" x14ac:dyDescent="0.15">
      <c r="B25" s="6">
        <v>218.07689999999999</v>
      </c>
      <c r="C25" s="6">
        <v>54.5</v>
      </c>
      <c r="D25" s="6">
        <v>25</v>
      </c>
      <c r="E25" s="6">
        <v>10.75</v>
      </c>
      <c r="F25" s="6">
        <v>4.5</v>
      </c>
      <c r="G25" s="6">
        <v>13</v>
      </c>
      <c r="H25" s="6">
        <v>19.25</v>
      </c>
      <c r="I25" s="6">
        <v>52.25</v>
      </c>
      <c r="J25" s="6">
        <v>7.5</v>
      </c>
      <c r="K25" s="4">
        <f t="shared" si="0"/>
        <v>23.34375</v>
      </c>
      <c r="L25" s="4">
        <f t="shared" si="1"/>
        <v>6.940425300240201</v>
      </c>
      <c r="N25" s="6">
        <v>1.5</v>
      </c>
      <c r="O25" s="6">
        <v>0</v>
      </c>
      <c r="P25" s="6">
        <v>7.5</v>
      </c>
      <c r="Q25" s="6">
        <v>0</v>
      </c>
      <c r="R25" s="6">
        <v>0</v>
      </c>
      <c r="S25" s="6">
        <v>0</v>
      </c>
      <c r="T25" s="6">
        <v>1</v>
      </c>
      <c r="U25" s="6">
        <v>2.1</v>
      </c>
      <c r="V25" s="6">
        <v>0.6</v>
      </c>
      <c r="W25" s="4">
        <f t="shared" si="2"/>
        <v>1.411111111111111</v>
      </c>
      <c r="X25" s="4">
        <f t="shared" si="3"/>
        <v>0.80233070980814059</v>
      </c>
    </row>
    <row r="26" spans="2:24" ht="14" x14ac:dyDescent="0.15">
      <c r="B26" s="6">
        <v>228.4615</v>
      </c>
      <c r="C26" s="6">
        <v>51.333329999999997</v>
      </c>
      <c r="D26" s="6">
        <v>20</v>
      </c>
      <c r="E26" s="6">
        <v>12.33333</v>
      </c>
      <c r="F26" s="6">
        <v>2</v>
      </c>
      <c r="G26" s="6">
        <v>14.33333</v>
      </c>
      <c r="H26" s="6">
        <v>9.6666670000000003</v>
      </c>
      <c r="I26" s="6">
        <v>44.333329999999997</v>
      </c>
      <c r="J26" s="6">
        <v>11</v>
      </c>
      <c r="K26" s="4">
        <f t="shared" si="0"/>
        <v>20.624998375000001</v>
      </c>
      <c r="L26" s="4">
        <f t="shared" si="1"/>
        <v>6.2298679799908658</v>
      </c>
      <c r="N26" s="6">
        <v>2.5</v>
      </c>
      <c r="O26" s="6">
        <v>0</v>
      </c>
      <c r="P26" s="6">
        <v>3</v>
      </c>
      <c r="Q26" s="6">
        <v>0</v>
      </c>
      <c r="R26" s="6">
        <v>0</v>
      </c>
      <c r="S26" s="6">
        <v>0.2</v>
      </c>
      <c r="T26" s="6">
        <v>1</v>
      </c>
      <c r="U26" s="6">
        <v>0</v>
      </c>
      <c r="V26" s="6">
        <v>0.9</v>
      </c>
      <c r="W26" s="4">
        <f t="shared" si="2"/>
        <v>0.84444444444444455</v>
      </c>
      <c r="X26" s="4">
        <f t="shared" si="3"/>
        <v>0.38518073359250998</v>
      </c>
    </row>
    <row r="27" spans="2:24" ht="14" x14ac:dyDescent="0.15">
      <c r="B27" s="6">
        <v>238.84620000000001</v>
      </c>
      <c r="C27" s="6">
        <v>48</v>
      </c>
      <c r="D27" s="6">
        <v>22.33333</v>
      </c>
      <c r="E27" s="6">
        <v>12.66667</v>
      </c>
      <c r="F27" s="6">
        <v>2.6666669999999999</v>
      </c>
      <c r="G27" s="6">
        <v>14.5</v>
      </c>
      <c r="H27" s="6">
        <v>5.75</v>
      </c>
      <c r="I27" s="6">
        <v>37</v>
      </c>
      <c r="J27" s="6">
        <v>14.25</v>
      </c>
      <c r="K27" s="4">
        <f t="shared" si="0"/>
        <v>19.645833375000002</v>
      </c>
      <c r="L27" s="4">
        <f t="shared" si="1"/>
        <v>5.5065514854719337</v>
      </c>
      <c r="N27" s="6">
        <v>6</v>
      </c>
      <c r="O27" s="6">
        <v>0</v>
      </c>
      <c r="P27" s="6">
        <v>1</v>
      </c>
      <c r="Q27" s="6">
        <v>0</v>
      </c>
      <c r="R27" s="6">
        <v>0</v>
      </c>
      <c r="S27" s="6">
        <v>0</v>
      </c>
      <c r="T27" s="6">
        <v>1</v>
      </c>
      <c r="U27" s="6">
        <v>0</v>
      </c>
      <c r="V27" s="6">
        <v>0.5</v>
      </c>
      <c r="W27" s="4">
        <f t="shared" si="2"/>
        <v>0.94444444444444442</v>
      </c>
      <c r="X27" s="4">
        <f t="shared" si="3"/>
        <v>0.6478835438717</v>
      </c>
    </row>
    <row r="28" spans="2:24" ht="14" x14ac:dyDescent="0.15">
      <c r="B28" s="6">
        <v>249.23079999999999</v>
      </c>
      <c r="C28" s="6">
        <v>42.666670000000003</v>
      </c>
      <c r="D28" s="6">
        <v>22</v>
      </c>
      <c r="E28" s="6">
        <v>15.66667</v>
      </c>
      <c r="F28" s="6">
        <v>1</v>
      </c>
      <c r="G28" s="6">
        <v>18</v>
      </c>
      <c r="H28" s="6">
        <v>4.5</v>
      </c>
      <c r="I28" s="6">
        <v>36.5</v>
      </c>
      <c r="J28" s="6">
        <v>10.75</v>
      </c>
      <c r="K28" s="4">
        <f t="shared" si="0"/>
        <v>18.885417500000003</v>
      </c>
      <c r="L28" s="4">
        <f t="shared" si="1"/>
        <v>5.1576569718224157</v>
      </c>
      <c r="N28" s="6">
        <v>3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1</v>
      </c>
      <c r="U28" s="6">
        <v>0</v>
      </c>
      <c r="V28" s="6">
        <v>1.6</v>
      </c>
      <c r="W28" s="4">
        <f>AVERAGE(N28:V28)</f>
        <v>0.62222222222222223</v>
      </c>
      <c r="X28" s="4">
        <f>STDEV(N28:V28)/SQRT(COUNT(N28:V28))</f>
        <v>0.35503434019267682</v>
      </c>
    </row>
    <row r="29" spans="2:24" ht="14" x14ac:dyDescent="0.15">
      <c r="B29" s="6">
        <v>259.61540000000002</v>
      </c>
      <c r="C29" s="6">
        <v>35.75</v>
      </c>
      <c r="D29" s="6">
        <v>15.5</v>
      </c>
      <c r="E29" s="6">
        <v>18.25</v>
      </c>
      <c r="F29" s="6">
        <v>1.25</v>
      </c>
      <c r="G29" s="6">
        <v>15.25</v>
      </c>
      <c r="H29" s="6">
        <v>6</v>
      </c>
      <c r="I29" s="6">
        <v>34.75</v>
      </c>
      <c r="J29" s="6">
        <v>10.75</v>
      </c>
      <c r="K29" s="4">
        <f t="shared" si="0"/>
        <v>17.1875</v>
      </c>
      <c r="L29" s="4">
        <f t="shared" si="1"/>
        <v>4.3942814909184609</v>
      </c>
      <c r="N29" s="6">
        <v>2.5</v>
      </c>
      <c r="O29" s="6">
        <v>0</v>
      </c>
      <c r="P29" s="6">
        <v>0</v>
      </c>
      <c r="Q29" s="6">
        <v>0</v>
      </c>
      <c r="R29" s="6">
        <v>0</v>
      </c>
      <c r="S29" s="6">
        <v>0.8</v>
      </c>
      <c r="T29" s="6">
        <v>3.3</v>
      </c>
      <c r="U29" s="6">
        <v>0.1</v>
      </c>
      <c r="V29" s="6">
        <v>1.8</v>
      </c>
      <c r="W29" s="4">
        <f t="shared" si="2"/>
        <v>0.94444444444444442</v>
      </c>
      <c r="X29" s="4">
        <f t="shared" si="3"/>
        <v>0.42495460905029186</v>
      </c>
    </row>
    <row r="30" spans="2:24" ht="14" x14ac:dyDescent="0.15">
      <c r="B30" s="6">
        <v>270</v>
      </c>
      <c r="C30" s="6">
        <v>26</v>
      </c>
      <c r="D30" s="6">
        <v>20.33333</v>
      </c>
      <c r="E30" s="6">
        <v>23.66667</v>
      </c>
      <c r="F30" s="6">
        <v>0</v>
      </c>
      <c r="G30" s="6">
        <v>13</v>
      </c>
      <c r="H30" s="6">
        <v>7.3333329999999997</v>
      </c>
      <c r="I30" s="6">
        <v>25</v>
      </c>
      <c r="J30" s="6">
        <v>11.66667</v>
      </c>
      <c r="K30" s="4">
        <f t="shared" si="0"/>
        <v>15.875000374999999</v>
      </c>
      <c r="L30" s="4">
        <f t="shared" si="1"/>
        <v>3.3201749209125908</v>
      </c>
      <c r="N30" s="6">
        <v>2</v>
      </c>
      <c r="O30" s="6">
        <v>0</v>
      </c>
      <c r="P30" s="6"/>
      <c r="Q30" s="6"/>
      <c r="R30" s="6"/>
      <c r="S30" s="6">
        <v>0.8</v>
      </c>
      <c r="T30" s="6">
        <v>1.5</v>
      </c>
      <c r="U30" s="6">
        <v>0</v>
      </c>
      <c r="V30" s="6">
        <v>1.7</v>
      </c>
      <c r="W30" s="4">
        <f t="shared" si="2"/>
        <v>1</v>
      </c>
      <c r="X30" s="4">
        <f t="shared" si="3"/>
        <v>0.35496478698597705</v>
      </c>
    </row>
    <row r="31" spans="2:24" ht="14" x14ac:dyDescent="0.15">
      <c r="B31" s="4"/>
      <c r="C31" s="6"/>
      <c r="P31" s="6"/>
    </row>
    <row r="32" spans="2:24" ht="14" x14ac:dyDescent="0.15">
      <c r="B32" s="4"/>
      <c r="C32" s="6"/>
      <c r="P32" s="6"/>
    </row>
    <row r="33" spans="2:28" ht="14" x14ac:dyDescent="0.15">
      <c r="B33" s="4"/>
      <c r="C33" s="6"/>
      <c r="P33" s="6"/>
    </row>
    <row r="34" spans="2:28" ht="14" x14ac:dyDescent="0.15">
      <c r="B34" s="4"/>
      <c r="C34" s="6"/>
      <c r="P34" s="6"/>
    </row>
    <row r="35" spans="2:28" ht="14" x14ac:dyDescent="0.15">
      <c r="B35" s="4"/>
      <c r="C35" s="6"/>
      <c r="Z35" s="6"/>
      <c r="AA35" s="6"/>
      <c r="AB35" s="6"/>
    </row>
    <row r="36" spans="2:28" ht="14" x14ac:dyDescent="0.15">
      <c r="B36" s="4"/>
      <c r="C36" s="6"/>
      <c r="Z36" s="6"/>
      <c r="AA36" s="6"/>
      <c r="AB36" s="6"/>
    </row>
    <row r="37" spans="2:28" ht="14" x14ac:dyDescent="0.15">
      <c r="B37" s="4"/>
      <c r="C37" s="6"/>
      <c r="Z37" s="6"/>
      <c r="AA37" s="6"/>
      <c r="AB37" s="6"/>
    </row>
    <row r="38" spans="2:28" ht="14" x14ac:dyDescent="0.15">
      <c r="B38" s="4"/>
      <c r="C38" s="6"/>
      <c r="Z38" s="6"/>
      <c r="AA38" s="6"/>
      <c r="AB38" s="6"/>
    </row>
    <row r="39" spans="2:28" ht="14" x14ac:dyDescent="0.15">
      <c r="B39" s="4"/>
      <c r="C39" s="6"/>
      <c r="Z39" s="6"/>
      <c r="AA39" s="6"/>
      <c r="AB39" s="6"/>
    </row>
    <row r="40" spans="2:28" ht="14" x14ac:dyDescent="0.15">
      <c r="B40" s="4"/>
      <c r="C40" s="6"/>
      <c r="Z40" s="6"/>
      <c r="AA40" s="6"/>
      <c r="AB40" s="6"/>
    </row>
    <row r="41" spans="2:28" ht="14" x14ac:dyDescent="0.15">
      <c r="B41" s="4"/>
      <c r="C41" s="6"/>
      <c r="Z41" s="6"/>
      <c r="AA41" s="6"/>
      <c r="AB41" s="6"/>
    </row>
    <row r="42" spans="2:28" ht="14" x14ac:dyDescent="0.15">
      <c r="B42" s="4"/>
      <c r="C42" s="6"/>
      <c r="Z42" s="6"/>
      <c r="AA42" s="6"/>
      <c r="AB42" s="6"/>
    </row>
    <row r="43" spans="2:28" ht="14" x14ac:dyDescent="0.15">
      <c r="B43" s="4"/>
      <c r="C43" s="6"/>
      <c r="Z43" s="6"/>
      <c r="AA43" s="6"/>
      <c r="AB43" s="6"/>
    </row>
    <row r="44" spans="2:28" ht="14" x14ac:dyDescent="0.15">
      <c r="B44" s="4"/>
      <c r="C44" s="6"/>
      <c r="Z44" s="6"/>
      <c r="AA44" s="6"/>
      <c r="AB44" s="6"/>
    </row>
    <row r="45" spans="2:28" ht="14" x14ac:dyDescent="0.15">
      <c r="B45" s="4"/>
      <c r="C45" s="6"/>
      <c r="Y45" s="6"/>
      <c r="Z45" s="6"/>
      <c r="AA45" s="6"/>
      <c r="AB45" s="6"/>
    </row>
    <row r="46" spans="2:28" ht="14" x14ac:dyDescent="0.15">
      <c r="B46" s="6"/>
      <c r="C46" s="6"/>
    </row>
    <row r="47" spans="2:28" ht="14" x14ac:dyDescent="0.15">
      <c r="B47" s="4"/>
    </row>
    <row r="48" spans="2:28" ht="14" x14ac:dyDescent="0.15">
      <c r="B48" s="4"/>
    </row>
    <row r="49" spans="2:24" ht="14" x14ac:dyDescent="0.15">
      <c r="B49" s="4"/>
    </row>
    <row r="50" spans="2:24" ht="14" x14ac:dyDescent="0.15">
      <c r="B50" s="4"/>
    </row>
    <row r="51" spans="2:24" ht="14" x14ac:dyDescent="0.15">
      <c r="B51" s="4"/>
    </row>
    <row r="52" spans="2:24" ht="14" x14ac:dyDescent="0.15">
      <c r="B52" s="4"/>
    </row>
    <row r="53" spans="2:24" ht="14" x14ac:dyDescent="0.15">
      <c r="B53" s="4"/>
    </row>
    <row r="54" spans="2:24" ht="14" x14ac:dyDescent="0.15">
      <c r="B54" s="4"/>
    </row>
    <row r="55" spans="2:24" ht="14" x14ac:dyDescent="0.15">
      <c r="B55" s="4"/>
    </row>
    <row r="56" spans="2:24" ht="14" x14ac:dyDescent="0.15">
      <c r="B56" s="4"/>
      <c r="W56" s="6"/>
      <c r="X56" s="6"/>
    </row>
    <row r="57" spans="2:24" ht="14" x14ac:dyDescent="0.15">
      <c r="B57" s="4"/>
    </row>
    <row r="58" spans="2:24" ht="14" x14ac:dyDescent="0.15">
      <c r="B58" s="4"/>
    </row>
    <row r="59" spans="2:24" ht="14" x14ac:dyDescent="0.15">
      <c r="B59" s="4"/>
    </row>
    <row r="60" spans="2:24" ht="14" x14ac:dyDescent="0.15">
      <c r="B60" s="4"/>
    </row>
    <row r="61" spans="2:24" ht="14" x14ac:dyDescent="0.15">
      <c r="B61" s="4"/>
    </row>
    <row r="62" spans="2:24" ht="14" x14ac:dyDescent="0.15">
      <c r="B62" s="4"/>
    </row>
    <row r="63" spans="2:24" ht="14" x14ac:dyDescent="0.15">
      <c r="B63" s="4"/>
    </row>
    <row r="64" spans="2:24" ht="14" x14ac:dyDescent="0.15">
      <c r="B64" s="4"/>
    </row>
    <row r="65" s="4" customFormat="1" ht="14" x14ac:dyDescent="0.15"/>
    <row r="66" s="4" customFormat="1" ht="14" x14ac:dyDescent="0.15"/>
    <row r="67" s="4" customFormat="1" ht="14" x14ac:dyDescent="0.15"/>
    <row r="68" s="4" customFormat="1" ht="14" x14ac:dyDescent="0.15"/>
    <row r="69" s="4" customFormat="1" ht="14" x14ac:dyDescent="0.15"/>
    <row r="70" s="4" customFormat="1" ht="14" x14ac:dyDescent="0.15"/>
    <row r="71" s="4" customFormat="1" ht="14" x14ac:dyDescent="0.15"/>
    <row r="72" s="4" customFormat="1" ht="14" x14ac:dyDescent="0.15"/>
    <row r="73" s="4" customFormat="1" ht="14" x14ac:dyDescent="0.15"/>
    <row r="74" s="4" customFormat="1" ht="14" x14ac:dyDescent="0.15"/>
    <row r="75" s="4" customFormat="1" ht="14" x14ac:dyDescent="0.15"/>
    <row r="76" s="4" customFormat="1" ht="14" x14ac:dyDescent="0.15"/>
    <row r="77" s="4" customFormat="1" ht="14" x14ac:dyDescent="0.15"/>
    <row r="78" s="4" customFormat="1" ht="14" x14ac:dyDescent="0.15"/>
    <row r="79" s="4" customFormat="1" ht="14" x14ac:dyDescent="0.15"/>
    <row r="80" s="4" customFormat="1" ht="14" x14ac:dyDescent="0.15"/>
    <row r="81" s="4" customFormat="1" ht="14" x14ac:dyDescent="0.15"/>
    <row r="82" s="4" customFormat="1" ht="14" x14ac:dyDescent="0.15"/>
    <row r="83" s="4" customFormat="1" ht="14" x14ac:dyDescent="0.15"/>
    <row r="84" s="4" customFormat="1" ht="14" x14ac:dyDescent="0.15"/>
    <row r="85" s="4" customFormat="1" ht="14" x14ac:dyDescent="0.15"/>
    <row r="86" s="4" customFormat="1" ht="14" x14ac:dyDescent="0.15"/>
    <row r="87" s="4" customFormat="1" ht="14" x14ac:dyDescent="0.15"/>
    <row r="88" s="4" customFormat="1" ht="14" x14ac:dyDescent="0.15"/>
    <row r="89" s="4" customFormat="1" ht="14" x14ac:dyDescent="0.15"/>
    <row r="90" s="4" customFormat="1" ht="14" x14ac:dyDescent="0.15"/>
    <row r="91" s="4" customFormat="1" ht="14" x14ac:dyDescent="0.15"/>
    <row r="92" s="4" customFormat="1" ht="14" x14ac:dyDescent="0.15"/>
    <row r="93" s="4" customFormat="1" ht="14" x14ac:dyDescent="0.15"/>
    <row r="94" s="4" customFormat="1" ht="14" x14ac:dyDescent="0.15"/>
    <row r="95" s="4" customFormat="1" ht="14" x14ac:dyDescent="0.15"/>
    <row r="96" s="4" customFormat="1" ht="14" x14ac:dyDescent="0.15"/>
    <row r="97" s="4" customFormat="1" ht="14" x14ac:dyDescent="0.15"/>
    <row r="98" s="4" customFormat="1" ht="14" x14ac:dyDescent="0.15"/>
    <row r="99" s="4" customFormat="1" ht="14" x14ac:dyDescent="0.15"/>
    <row r="100" s="4" customFormat="1" ht="14" x14ac:dyDescent="0.15"/>
    <row r="101" s="4" customFormat="1" ht="14" x14ac:dyDescent="0.15"/>
    <row r="102" s="4" customFormat="1" ht="14" x14ac:dyDescent="0.15"/>
    <row r="103" s="4" customFormat="1" ht="14" x14ac:dyDescent="0.15"/>
    <row r="104" s="4" customFormat="1" ht="14" x14ac:dyDescent="0.15"/>
    <row r="105" s="4" customFormat="1" ht="14" x14ac:dyDescent="0.15"/>
    <row r="106" s="4" customFormat="1" ht="14" x14ac:dyDescent="0.15"/>
    <row r="107" s="4" customFormat="1" ht="14" x14ac:dyDescent="0.15"/>
    <row r="108" s="4" customFormat="1" ht="14" x14ac:dyDescent="0.15"/>
    <row r="109" s="4" customFormat="1" ht="14" x14ac:dyDescent="0.15"/>
    <row r="110" s="4" customFormat="1" ht="14" x14ac:dyDescent="0.15"/>
    <row r="111" s="4" customFormat="1" ht="14" x14ac:dyDescent="0.15"/>
    <row r="112" s="4" customFormat="1" ht="14" x14ac:dyDescent="0.15"/>
    <row r="113" s="4" customFormat="1" ht="14" x14ac:dyDescent="0.15"/>
    <row r="114" s="4" customFormat="1" ht="14" x14ac:dyDescent="0.15"/>
    <row r="115" s="4" customFormat="1" ht="14" x14ac:dyDescent="0.15"/>
    <row r="116" s="4" customFormat="1" ht="14" x14ac:dyDescent="0.15"/>
    <row r="117" s="4" customFormat="1" ht="14" x14ac:dyDescent="0.15"/>
    <row r="118" s="4" customFormat="1" ht="14" x14ac:dyDescent="0.15"/>
    <row r="119" s="4" customFormat="1" ht="14" x14ac:dyDescent="0.15"/>
    <row r="120" s="4" customFormat="1" ht="14" x14ac:dyDescent="0.15"/>
    <row r="121" s="4" customFormat="1" ht="14" x14ac:dyDescent="0.15"/>
    <row r="122" s="4" customFormat="1" ht="14" x14ac:dyDescent="0.15"/>
    <row r="123" s="4" customFormat="1" ht="14" x14ac:dyDescent="0.15"/>
    <row r="124" s="4" customFormat="1" ht="14" x14ac:dyDescent="0.15"/>
    <row r="125" s="4" customFormat="1" ht="14" x14ac:dyDescent="0.15"/>
    <row r="126" s="4" customFormat="1" ht="14" x14ac:dyDescent="0.15"/>
    <row r="127" s="4" customFormat="1" ht="14" x14ac:dyDescent="0.15"/>
    <row r="128" s="4" customFormat="1" ht="14" x14ac:dyDescent="0.15"/>
    <row r="129" s="4" customFormat="1" ht="14" x14ac:dyDescent="0.15"/>
    <row r="130" s="4" customFormat="1" ht="14" x14ac:dyDescent="0.15"/>
    <row r="131" s="4" customFormat="1" ht="14" x14ac:dyDescent="0.15"/>
    <row r="132" s="4" customFormat="1" ht="14" x14ac:dyDescent="0.15"/>
    <row r="133" s="4" customFormat="1" ht="14" x14ac:dyDescent="0.15"/>
    <row r="134" s="4" customFormat="1" ht="14" x14ac:dyDescent="0.15"/>
    <row r="135" s="4" customFormat="1" ht="14" x14ac:dyDescent="0.15"/>
    <row r="136" s="4" customFormat="1" ht="14" x14ac:dyDescent="0.15"/>
    <row r="137" s="4" customFormat="1" ht="14" x14ac:dyDescent="0.15"/>
    <row r="138" s="4" customFormat="1" ht="14" x14ac:dyDescent="0.15"/>
    <row r="139" s="4" customFormat="1" ht="14" x14ac:dyDescent="0.15"/>
    <row r="140" s="4" customFormat="1" ht="14" x14ac:dyDescent="0.15"/>
    <row r="141" s="4" customFormat="1" ht="14" x14ac:dyDescent="0.15"/>
    <row r="142" s="4" customFormat="1" ht="14" x14ac:dyDescent="0.15"/>
    <row r="143" s="4" customFormat="1" ht="14" x14ac:dyDescent="0.15"/>
    <row r="144" s="4" customFormat="1" ht="14" x14ac:dyDescent="0.15"/>
    <row r="145" s="4" customFormat="1" ht="14" x14ac:dyDescent="0.15"/>
    <row r="146" s="4" customFormat="1" ht="14" x14ac:dyDescent="0.15"/>
    <row r="147" s="4" customFormat="1" ht="14" x14ac:dyDescent="0.15"/>
    <row r="148" s="4" customFormat="1" ht="14" x14ac:dyDescent="0.15"/>
    <row r="149" s="4" customFormat="1" ht="14" x14ac:dyDescent="0.15"/>
    <row r="150" s="4" customFormat="1" ht="14" x14ac:dyDescent="0.15"/>
    <row r="151" s="4" customFormat="1" ht="14" x14ac:dyDescent="0.15"/>
    <row r="152" s="4" customFormat="1" ht="14" x14ac:dyDescent="0.15"/>
    <row r="153" s="4" customFormat="1" ht="14" x14ac:dyDescent="0.15"/>
    <row r="154" s="4" customFormat="1" ht="14" x14ac:dyDescent="0.15"/>
    <row r="155" s="4" customFormat="1" ht="14" x14ac:dyDescent="0.15"/>
    <row r="156" s="4" customFormat="1" ht="14" x14ac:dyDescent="0.15"/>
    <row r="157" s="4" customFormat="1" ht="14" x14ac:dyDescent="0.15"/>
    <row r="158" s="4" customFormat="1" ht="14" x14ac:dyDescent="0.15"/>
    <row r="159" s="4" customFormat="1" ht="14" x14ac:dyDescent="0.15"/>
    <row r="160" s="4" customFormat="1" ht="14" x14ac:dyDescent="0.15"/>
    <row r="161" s="4" customFormat="1" ht="14" x14ac:dyDescent="0.15"/>
    <row r="162" s="4" customFormat="1" ht="14" x14ac:dyDescent="0.15"/>
    <row r="163" s="4" customFormat="1" ht="14" x14ac:dyDescent="0.15"/>
    <row r="164" s="4" customFormat="1" ht="14" x14ac:dyDescent="0.15"/>
    <row r="165" s="4" customFormat="1" ht="14" x14ac:dyDescent="0.15"/>
    <row r="166" s="4" customFormat="1" ht="14" x14ac:dyDescent="0.15"/>
    <row r="167" s="4" customFormat="1" ht="14" x14ac:dyDescent="0.15"/>
    <row r="168" s="4" customFormat="1" ht="14" x14ac:dyDescent="0.15"/>
    <row r="169" s="4" customFormat="1" ht="14" x14ac:dyDescent="0.15"/>
    <row r="170" s="4" customFormat="1" ht="14" x14ac:dyDescent="0.15"/>
    <row r="171" s="4" customFormat="1" ht="14" x14ac:dyDescent="0.15"/>
    <row r="172" s="4" customFormat="1" ht="14" x14ac:dyDescent="0.15"/>
    <row r="173" s="4" customFormat="1" ht="14" x14ac:dyDescent="0.15"/>
    <row r="174" s="4" customFormat="1" ht="14" x14ac:dyDescent="0.15"/>
    <row r="175" s="4" customFormat="1" ht="14" x14ac:dyDescent="0.15"/>
    <row r="176" s="4" customFormat="1" ht="14" x14ac:dyDescent="0.15"/>
    <row r="177" s="4" customFormat="1" ht="14" x14ac:dyDescent="0.15"/>
    <row r="178" s="4" customFormat="1" ht="14" x14ac:dyDescent="0.15"/>
    <row r="179" s="4" customFormat="1" ht="14" x14ac:dyDescent="0.15"/>
    <row r="180" s="4" customFormat="1" ht="14" x14ac:dyDescent="0.15"/>
    <row r="181" s="4" customFormat="1" ht="14" x14ac:dyDescent="0.15"/>
    <row r="182" s="4" customFormat="1" ht="14" x14ac:dyDescent="0.15"/>
    <row r="183" s="4" customFormat="1" ht="14" x14ac:dyDescent="0.15"/>
    <row r="184" s="4" customFormat="1" ht="14" x14ac:dyDescent="0.15"/>
    <row r="185" s="4" customFormat="1" ht="14" x14ac:dyDescent="0.15"/>
    <row r="186" s="4" customFormat="1" ht="14" x14ac:dyDescent="0.15"/>
    <row r="187" s="4" customFormat="1" ht="14" x14ac:dyDescent="0.15"/>
    <row r="188" s="4" customFormat="1" ht="14" x14ac:dyDescent="0.15"/>
    <row r="189" s="4" customFormat="1" ht="14" x14ac:dyDescent="0.15"/>
    <row r="190" s="4" customFormat="1" ht="14" x14ac:dyDescent="0.15"/>
    <row r="191" s="4" customFormat="1" ht="14" x14ac:dyDescent="0.15"/>
    <row r="192" s="4" customFormat="1" ht="14" x14ac:dyDescent="0.15"/>
    <row r="193" s="4" customFormat="1" ht="14" x14ac:dyDescent="0.15"/>
    <row r="194" s="4" customFormat="1" ht="14" x14ac:dyDescent="0.15"/>
    <row r="195" s="4" customFormat="1" ht="14" x14ac:dyDescent="0.15"/>
    <row r="196" s="4" customFormat="1" ht="14" x14ac:dyDescent="0.15"/>
    <row r="197" s="4" customFormat="1" ht="14" x14ac:dyDescent="0.15"/>
    <row r="198" s="4" customFormat="1" ht="14" x14ac:dyDescent="0.15"/>
    <row r="199" s="4" customFormat="1" ht="14" x14ac:dyDescent="0.15"/>
    <row r="200" s="4" customFormat="1" ht="14" x14ac:dyDescent="0.15"/>
    <row r="201" s="4" customFormat="1" ht="14" x14ac:dyDescent="0.15"/>
    <row r="202" s="4" customFormat="1" ht="14" x14ac:dyDescent="0.15"/>
    <row r="203" s="4" customFormat="1" ht="14" x14ac:dyDescent="0.15"/>
    <row r="204" s="4" customFormat="1" ht="14" x14ac:dyDescent="0.15"/>
    <row r="205" s="4" customFormat="1" ht="14" x14ac:dyDescent="0.15"/>
    <row r="206" s="4" customFormat="1" ht="14" x14ac:dyDescent="0.15"/>
    <row r="207" s="4" customFormat="1" ht="14" x14ac:dyDescent="0.15"/>
    <row r="208" s="4" customFormat="1" ht="14" x14ac:dyDescent="0.15"/>
    <row r="209" s="4" customFormat="1" ht="14" x14ac:dyDescent="0.15"/>
    <row r="210" s="4" customFormat="1" ht="14" x14ac:dyDescent="0.15"/>
    <row r="211" s="4" customFormat="1" ht="14" x14ac:dyDescent="0.15"/>
    <row r="212" s="4" customFormat="1" ht="14" x14ac:dyDescent="0.15"/>
    <row r="213" s="4" customFormat="1" ht="14" x14ac:dyDescent="0.15"/>
    <row r="214" s="4" customFormat="1" ht="14" x14ac:dyDescent="0.15"/>
    <row r="215" s="4" customFormat="1" ht="14" x14ac:dyDescent="0.15"/>
    <row r="216" s="4" customFormat="1" ht="14" x14ac:dyDescent="0.15"/>
    <row r="217" s="4" customFormat="1" ht="14" x14ac:dyDescent="0.15"/>
    <row r="218" s="4" customFormat="1" ht="14" x14ac:dyDescent="0.15"/>
    <row r="219" s="4" customFormat="1" ht="14" x14ac:dyDescent="0.15"/>
    <row r="220" s="4" customFormat="1" ht="14" x14ac:dyDescent="0.15"/>
    <row r="221" s="4" customFormat="1" ht="14" x14ac:dyDescent="0.15"/>
    <row r="222" s="4" customFormat="1" ht="14" x14ac:dyDescent="0.15"/>
    <row r="223" s="4" customFormat="1" ht="14" x14ac:dyDescent="0.15"/>
    <row r="224" s="4" customFormat="1" ht="14" x14ac:dyDescent="0.15"/>
    <row r="225" spans="2:3" ht="14" x14ac:dyDescent="0.15">
      <c r="B225" s="4"/>
    </row>
    <row r="226" spans="2:3" ht="14" x14ac:dyDescent="0.15">
      <c r="B226" s="4"/>
    </row>
    <row r="227" spans="2:3" ht="14" x14ac:dyDescent="0.15">
      <c r="B227" s="4"/>
    </row>
    <row r="228" spans="2:3" ht="14" x14ac:dyDescent="0.15">
      <c r="B228" s="4"/>
    </row>
    <row r="229" spans="2:3" ht="14" x14ac:dyDescent="0.15">
      <c r="B229" s="4"/>
    </row>
    <row r="230" spans="2:3" ht="14" x14ac:dyDescent="0.15">
      <c r="B230" s="4"/>
    </row>
    <row r="231" spans="2:3" ht="14" x14ac:dyDescent="0.15">
      <c r="B231" s="4"/>
    </row>
    <row r="232" spans="2:3" ht="14" x14ac:dyDescent="0.15">
      <c r="B232" s="4"/>
    </row>
    <row r="233" spans="2:3" ht="14" x14ac:dyDescent="0.15">
      <c r="B233" s="6"/>
      <c r="C233" s="6"/>
    </row>
    <row r="234" spans="2:3" ht="14" x14ac:dyDescent="0.15">
      <c r="B234" s="4"/>
      <c r="C234" s="6"/>
    </row>
    <row r="235" spans="2:3" ht="14" x14ac:dyDescent="0.15">
      <c r="B235" s="4"/>
      <c r="C235" s="6"/>
    </row>
    <row r="236" spans="2:3" ht="14" x14ac:dyDescent="0.15">
      <c r="B236" s="4"/>
      <c r="C236" s="6"/>
    </row>
    <row r="237" spans="2:3" ht="14" x14ac:dyDescent="0.15">
      <c r="B237" s="4"/>
      <c r="C237" s="6"/>
    </row>
    <row r="238" spans="2:3" ht="14" x14ac:dyDescent="0.15">
      <c r="B238" s="4"/>
      <c r="C238" s="6"/>
    </row>
    <row r="239" spans="2:3" ht="14" x14ac:dyDescent="0.15">
      <c r="B239" s="4"/>
      <c r="C239" s="6"/>
    </row>
    <row r="240" spans="2:3" ht="14" x14ac:dyDescent="0.15">
      <c r="B240" s="4"/>
      <c r="C240" s="6"/>
    </row>
    <row r="241" spans="2:3" ht="14" x14ac:dyDescent="0.15">
      <c r="B241" s="4"/>
      <c r="C241" s="6"/>
    </row>
    <row r="242" spans="2:3" ht="14" x14ac:dyDescent="0.15">
      <c r="B242" s="4"/>
      <c r="C242" s="6"/>
    </row>
    <row r="243" spans="2:3" ht="14" x14ac:dyDescent="0.15">
      <c r="B243" s="4"/>
      <c r="C243" s="6"/>
    </row>
    <row r="244" spans="2:3" ht="14" x14ac:dyDescent="0.15">
      <c r="B244" s="4"/>
      <c r="C244" s="6"/>
    </row>
    <row r="245" spans="2:3" ht="14" x14ac:dyDescent="0.15">
      <c r="B245" s="4"/>
      <c r="C245" s="6"/>
    </row>
    <row r="246" spans="2:3" ht="14" x14ac:dyDescent="0.15">
      <c r="B246" s="4"/>
      <c r="C246" s="6"/>
    </row>
    <row r="247" spans="2:3" ht="14" x14ac:dyDescent="0.15">
      <c r="B247" s="4"/>
      <c r="C247" s="6"/>
    </row>
    <row r="248" spans="2:3" ht="14" x14ac:dyDescent="0.15">
      <c r="B248" s="4"/>
      <c r="C248" s="6"/>
    </row>
    <row r="249" spans="2:3" ht="14" x14ac:dyDescent="0.15">
      <c r="B249" s="4"/>
      <c r="C249" s="6"/>
    </row>
    <row r="250" spans="2:3" ht="14" x14ac:dyDescent="0.15">
      <c r="B250" s="4"/>
      <c r="C250" s="6"/>
    </row>
    <row r="251" spans="2:3" ht="14" x14ac:dyDescent="0.15">
      <c r="B251" s="4"/>
      <c r="C251" s="6"/>
    </row>
    <row r="252" spans="2:3" ht="14" x14ac:dyDescent="0.15">
      <c r="B252" s="4"/>
      <c r="C252" s="6"/>
    </row>
    <row r="253" spans="2:3" ht="14" x14ac:dyDescent="0.15">
      <c r="B253" s="4"/>
      <c r="C253" s="6"/>
    </row>
    <row r="254" spans="2:3" ht="14" x14ac:dyDescent="0.15">
      <c r="B254" s="4"/>
      <c r="C254" s="6"/>
    </row>
    <row r="255" spans="2:3" ht="14" x14ac:dyDescent="0.15">
      <c r="B255" s="4"/>
      <c r="C255" s="6"/>
    </row>
    <row r="256" spans="2:3" ht="14" x14ac:dyDescent="0.15">
      <c r="B256" s="4"/>
      <c r="C256" s="6"/>
    </row>
    <row r="257" spans="2:3" ht="14" x14ac:dyDescent="0.15">
      <c r="B257" s="4"/>
      <c r="C257" s="6"/>
    </row>
    <row r="258" spans="2:3" ht="14" x14ac:dyDescent="0.15">
      <c r="B258" s="4"/>
      <c r="C258" s="6"/>
    </row>
    <row r="259" spans="2:3" ht="14" x14ac:dyDescent="0.15">
      <c r="B259" s="4"/>
      <c r="C259" s="6"/>
    </row>
    <row r="260" spans="2:3" ht="14" x14ac:dyDescent="0.15">
      <c r="B260" s="4"/>
      <c r="C260" s="6"/>
    </row>
    <row r="261" spans="2:3" ht="14" x14ac:dyDescent="0.15">
      <c r="B261" s="4"/>
      <c r="C261" s="6"/>
    </row>
    <row r="262" spans="2:3" ht="14" x14ac:dyDescent="0.15">
      <c r="B262" s="4"/>
      <c r="C262" s="6"/>
    </row>
    <row r="263" spans="2:3" ht="14" x14ac:dyDescent="0.15">
      <c r="B263" s="4"/>
      <c r="C263" s="6"/>
    </row>
    <row r="264" spans="2:3" ht="14" x14ac:dyDescent="0.15">
      <c r="B264" s="4"/>
      <c r="C264" s="6"/>
    </row>
    <row r="265" spans="2:3" ht="14" x14ac:dyDescent="0.15">
      <c r="B265" s="6"/>
      <c r="C265" s="6"/>
    </row>
    <row r="266" spans="2:3" ht="14" x14ac:dyDescent="0.15">
      <c r="B266" s="4"/>
    </row>
    <row r="267" spans="2:3" ht="14" x14ac:dyDescent="0.15">
      <c r="B267" s="4"/>
    </row>
    <row r="268" spans="2:3" ht="14" x14ac:dyDescent="0.15">
      <c r="B268" s="4"/>
    </row>
    <row r="269" spans="2:3" ht="14" x14ac:dyDescent="0.15">
      <c r="B269" s="4"/>
    </row>
    <row r="270" spans="2:3" ht="14" x14ac:dyDescent="0.15">
      <c r="B270" s="4"/>
    </row>
    <row r="271" spans="2:3" ht="14" x14ac:dyDescent="0.15">
      <c r="B271" s="4"/>
    </row>
    <row r="272" spans="2:3" ht="14" x14ac:dyDescent="0.15">
      <c r="B272" s="4"/>
    </row>
    <row r="273" s="4" customFormat="1" ht="14" x14ac:dyDescent="0.15"/>
    <row r="274" s="4" customFormat="1" ht="14" x14ac:dyDescent="0.15"/>
    <row r="275" s="4" customFormat="1" ht="14" x14ac:dyDescent="0.15"/>
    <row r="276" s="4" customFormat="1" ht="14" x14ac:dyDescent="0.15"/>
    <row r="277" s="4" customFormat="1" ht="14" x14ac:dyDescent="0.15"/>
    <row r="278" s="4" customFormat="1" ht="14" x14ac:dyDescent="0.15"/>
    <row r="279" s="4" customFormat="1" ht="14" x14ac:dyDescent="0.15"/>
    <row r="280" s="4" customFormat="1" ht="14" x14ac:dyDescent="0.15"/>
    <row r="281" s="4" customFormat="1" ht="14" x14ac:dyDescent="0.15"/>
    <row r="282" s="4" customFormat="1" ht="14" x14ac:dyDescent="0.15"/>
    <row r="283" s="4" customFormat="1" ht="14" x14ac:dyDescent="0.15"/>
    <row r="284" s="4" customFormat="1" ht="14" x14ac:dyDescent="0.15"/>
    <row r="285" s="4" customFormat="1" ht="14" x14ac:dyDescent="0.15"/>
    <row r="286" s="4" customFormat="1" ht="14" x14ac:dyDescent="0.15"/>
    <row r="287" s="4" customFormat="1" ht="14" x14ac:dyDescent="0.15"/>
    <row r="288" s="4" customFormat="1" ht="14" x14ac:dyDescent="0.15"/>
    <row r="289" s="4" customFormat="1" ht="14" x14ac:dyDescent="0.15"/>
    <row r="290" s="4" customFormat="1" ht="14" x14ac:dyDescent="0.15"/>
    <row r="291" s="4" customFormat="1" ht="14" x14ac:dyDescent="0.15"/>
    <row r="292" s="4" customFormat="1" ht="14" x14ac:dyDescent="0.15"/>
    <row r="293" s="4" customFormat="1" ht="14" x14ac:dyDescent="0.15"/>
    <row r="294" s="4" customFormat="1" ht="14" x14ac:dyDescent="0.15"/>
    <row r="295" s="4" customFormat="1" ht="14" x14ac:dyDescent="0.15"/>
    <row r="296" s="4" customFormat="1" ht="14" x14ac:dyDescent="0.15"/>
    <row r="297" s="4" customFormat="1" ht="14" x14ac:dyDescent="0.15"/>
    <row r="298" s="4" customFormat="1" ht="14" x14ac:dyDescent="0.15"/>
    <row r="299" s="4" customFormat="1" ht="14" x14ac:dyDescent="0.15"/>
    <row r="300" s="4" customFormat="1" ht="14" x14ac:dyDescent="0.15"/>
    <row r="301" s="4" customFormat="1" ht="14" x14ac:dyDescent="0.15"/>
    <row r="302" s="4" customFormat="1" ht="14" x14ac:dyDescent="0.15"/>
    <row r="303" s="4" customFormat="1" ht="14" x14ac:dyDescent="0.15"/>
    <row r="304" s="4" customFormat="1" ht="14" x14ac:dyDescent="0.15"/>
    <row r="305" s="4" customFormat="1" ht="14" x14ac:dyDescent="0.15"/>
    <row r="306" s="4" customFormat="1" ht="14" x14ac:dyDescent="0.15"/>
    <row r="307" s="4" customFormat="1" ht="14" x14ac:dyDescent="0.15"/>
    <row r="308" s="4" customFormat="1" ht="14" x14ac:dyDescent="0.15"/>
    <row r="309" s="4" customFormat="1" ht="14" x14ac:dyDescent="0.15"/>
    <row r="310" s="4" customFormat="1" ht="14" x14ac:dyDescent="0.15"/>
    <row r="311" s="4" customFormat="1" ht="14" x14ac:dyDescent="0.15"/>
    <row r="312" s="4" customFormat="1" ht="14" x14ac:dyDescent="0.15"/>
    <row r="313" s="4" customFormat="1" ht="14" x14ac:dyDescent="0.15"/>
    <row r="314" s="4" customFormat="1" ht="14" x14ac:dyDescent="0.15"/>
    <row r="315" s="4" customFormat="1" ht="14" x14ac:dyDescent="0.15"/>
    <row r="316" s="4" customFormat="1" ht="14" x14ac:dyDescent="0.15"/>
    <row r="317" s="4" customFormat="1" ht="14" x14ac:dyDescent="0.15"/>
    <row r="318" s="4" customFormat="1" ht="14" x14ac:dyDescent="0.15"/>
    <row r="319" s="4" customFormat="1" ht="14" x14ac:dyDescent="0.15"/>
    <row r="320" s="4" customFormat="1" ht="14" x14ac:dyDescent="0.15"/>
    <row r="321" s="4" customFormat="1" ht="14" x14ac:dyDescent="0.15"/>
    <row r="322" s="4" customFormat="1" ht="14" x14ac:dyDescent="0.15"/>
    <row r="323" s="4" customFormat="1" ht="14" x14ac:dyDescent="0.15"/>
    <row r="324" s="4" customFormat="1" ht="14" x14ac:dyDescent="0.15"/>
    <row r="325" s="4" customFormat="1" ht="14" x14ac:dyDescent="0.15"/>
    <row r="326" s="4" customFormat="1" ht="14" x14ac:dyDescent="0.15"/>
    <row r="327" s="4" customFormat="1" ht="14" x14ac:dyDescent="0.15"/>
    <row r="328" s="4" customFormat="1" ht="14" x14ac:dyDescent="0.15"/>
    <row r="329" s="4" customFormat="1" ht="14" x14ac:dyDescent="0.15"/>
    <row r="330" s="4" customFormat="1" ht="14" x14ac:dyDescent="0.15"/>
    <row r="331" s="4" customFormat="1" ht="14" x14ac:dyDescent="0.15"/>
    <row r="332" s="4" customFormat="1" ht="14" x14ac:dyDescent="0.15"/>
    <row r="333" s="4" customFormat="1" ht="14" x14ac:dyDescent="0.15"/>
    <row r="334" s="4" customFormat="1" ht="14" x14ac:dyDescent="0.15"/>
    <row r="335" s="4" customFormat="1" ht="14" x14ac:dyDescent="0.15"/>
    <row r="336" s="4" customFormat="1" ht="14" x14ac:dyDescent="0.15"/>
    <row r="337" s="4" customFormat="1" ht="14" x14ac:dyDescent="0.15"/>
    <row r="338" s="4" customFormat="1" ht="14" x14ac:dyDescent="0.15"/>
    <row r="339" s="4" customFormat="1" ht="14" x14ac:dyDescent="0.15"/>
    <row r="340" s="4" customFormat="1" ht="14" x14ac:dyDescent="0.15"/>
    <row r="341" s="4" customFormat="1" ht="14" x14ac:dyDescent="0.15"/>
    <row r="342" s="4" customFormat="1" ht="14" x14ac:dyDescent="0.15"/>
    <row r="343" s="4" customFormat="1" ht="14" x14ac:dyDescent="0.15"/>
    <row r="344" s="4" customFormat="1" ht="14" x14ac:dyDescent="0.15"/>
    <row r="345" s="4" customFormat="1" ht="14" x14ac:dyDescent="0.15"/>
    <row r="346" s="4" customFormat="1" ht="14" x14ac:dyDescent="0.15"/>
    <row r="347" s="4" customFormat="1" ht="14" x14ac:dyDescent="0.15"/>
    <row r="348" s="4" customFormat="1" ht="14" x14ac:dyDescent="0.15"/>
    <row r="349" s="4" customFormat="1" ht="14" x14ac:dyDescent="0.15"/>
    <row r="350" s="4" customFormat="1" ht="14" x14ac:dyDescent="0.15"/>
    <row r="351" s="4" customFormat="1" ht="14" x14ac:dyDescent="0.15"/>
    <row r="352" s="4" customFormat="1" ht="14" x14ac:dyDescent="0.15"/>
    <row r="353" s="4" customFormat="1" ht="14" x14ac:dyDescent="0.15"/>
    <row r="354" s="4" customFormat="1" ht="14" x14ac:dyDescent="0.15"/>
    <row r="355" s="4" customFormat="1" ht="14" x14ac:dyDescent="0.15"/>
    <row r="356" s="4" customFormat="1" ht="14" x14ac:dyDescent="0.15"/>
    <row r="357" s="4" customFormat="1" ht="14" x14ac:dyDescent="0.15"/>
    <row r="358" s="4" customFormat="1" ht="14" x14ac:dyDescent="0.15"/>
    <row r="359" s="4" customFormat="1" ht="14" x14ac:dyDescent="0.15"/>
    <row r="360" s="4" customFormat="1" ht="14" x14ac:dyDescent="0.15"/>
    <row r="361" s="4" customFormat="1" ht="14" x14ac:dyDescent="0.15"/>
    <row r="362" s="4" customFormat="1" ht="14" x14ac:dyDescent="0.15"/>
    <row r="363" s="4" customFormat="1" ht="14" x14ac:dyDescent="0.15"/>
    <row r="364" s="4" customFormat="1" ht="14" x14ac:dyDescent="0.15"/>
    <row r="365" s="4" customFormat="1" ht="14" x14ac:dyDescent="0.15"/>
    <row r="366" s="4" customFormat="1" ht="14" x14ac:dyDescent="0.15"/>
    <row r="367" s="4" customFormat="1" ht="14" x14ac:dyDescent="0.15"/>
    <row r="368" s="4" customFormat="1" ht="14" x14ac:dyDescent="0.15"/>
    <row r="369" s="4" customFormat="1" ht="14" x14ac:dyDescent="0.15"/>
    <row r="370" s="4" customFormat="1" ht="14" x14ac:dyDescent="0.15"/>
    <row r="371" s="4" customFormat="1" ht="14" x14ac:dyDescent="0.15"/>
    <row r="372" s="4" customFormat="1" ht="14" x14ac:dyDescent="0.15"/>
    <row r="373" s="4" customFormat="1" ht="14" x14ac:dyDescent="0.15"/>
    <row r="374" s="4" customFormat="1" ht="14" x14ac:dyDescent="0.15"/>
    <row r="375" s="4" customFormat="1" ht="14" x14ac:dyDescent="0.15"/>
    <row r="376" s="4" customFormat="1" ht="14" x14ac:dyDescent="0.15"/>
    <row r="377" s="4" customFormat="1" ht="14" x14ac:dyDescent="0.15"/>
    <row r="378" s="4" customFormat="1" ht="14" x14ac:dyDescent="0.15"/>
    <row r="379" s="4" customFormat="1" ht="14" x14ac:dyDescent="0.15"/>
    <row r="380" s="4" customFormat="1" ht="14" x14ac:dyDescent="0.15"/>
    <row r="381" s="4" customFormat="1" ht="14" x14ac:dyDescent="0.15"/>
    <row r="382" s="4" customFormat="1" ht="14" x14ac:dyDescent="0.15"/>
    <row r="383" s="4" customFormat="1" ht="14" x14ac:dyDescent="0.15"/>
    <row r="384" s="4" customFormat="1" ht="14" x14ac:dyDescent="0.15"/>
    <row r="385" s="4" customFormat="1" ht="14" x14ac:dyDescent="0.15"/>
    <row r="386" s="4" customFormat="1" ht="14" x14ac:dyDescent="0.15"/>
    <row r="387" s="4" customFormat="1" ht="14" x14ac:dyDescent="0.15"/>
    <row r="388" s="4" customFormat="1" ht="14" x14ac:dyDescent="0.15"/>
    <row r="389" s="4" customFormat="1" ht="14" x14ac:dyDescent="0.15"/>
    <row r="390" s="4" customFormat="1" ht="14" x14ac:dyDescent="0.15"/>
    <row r="391" s="4" customFormat="1" ht="14" x14ac:dyDescent="0.15"/>
    <row r="392" s="4" customFormat="1" ht="14" x14ac:dyDescent="0.15"/>
    <row r="393" s="4" customFormat="1" ht="14" x14ac:dyDescent="0.15"/>
    <row r="394" s="4" customFormat="1" ht="14" x14ac:dyDescent="0.15"/>
    <row r="395" s="4" customFormat="1" ht="14" x14ac:dyDescent="0.15"/>
    <row r="396" s="4" customFormat="1" ht="14" x14ac:dyDescent="0.15"/>
    <row r="397" s="4" customFormat="1" ht="14" x14ac:dyDescent="0.15"/>
    <row r="398" s="4" customFormat="1" ht="14" x14ac:dyDescent="0.15"/>
    <row r="399" s="4" customFormat="1" ht="14" x14ac:dyDescent="0.15"/>
    <row r="400" s="4" customFormat="1" ht="14" x14ac:dyDescent="0.15"/>
    <row r="401" s="4" customFormat="1" ht="14" x14ac:dyDescent="0.15"/>
    <row r="402" s="4" customFormat="1" ht="14" x14ac:dyDescent="0.15"/>
    <row r="403" s="4" customFormat="1" ht="14" x14ac:dyDescent="0.15"/>
    <row r="404" s="4" customFormat="1" ht="14" x14ac:dyDescent="0.15"/>
    <row r="405" s="4" customFormat="1" ht="14" x14ac:dyDescent="0.15"/>
    <row r="406" s="4" customFormat="1" ht="14" x14ac:dyDescent="0.15"/>
    <row r="407" s="4" customFormat="1" ht="14" x14ac:dyDescent="0.15"/>
    <row r="408" s="4" customFormat="1" ht="14" x14ac:dyDescent="0.15"/>
    <row r="409" s="4" customFormat="1" ht="14" x14ac:dyDescent="0.15"/>
    <row r="410" s="4" customFormat="1" ht="14" x14ac:dyDescent="0.15"/>
    <row r="411" s="4" customFormat="1" ht="14" x14ac:dyDescent="0.15"/>
    <row r="412" s="4" customFormat="1" ht="14" x14ac:dyDescent="0.15"/>
    <row r="413" s="4" customFormat="1" ht="14" x14ac:dyDescent="0.15"/>
    <row r="414" s="4" customFormat="1" ht="14" x14ac:dyDescent="0.15"/>
    <row r="415" s="4" customFormat="1" ht="14" x14ac:dyDescent="0.15"/>
    <row r="416" s="4" customFormat="1" ht="14" x14ac:dyDescent="0.15"/>
    <row r="417" s="4" customFormat="1" ht="14" x14ac:dyDescent="0.15"/>
    <row r="418" s="4" customFormat="1" ht="14" x14ac:dyDescent="0.15"/>
    <row r="419" s="4" customFormat="1" ht="14" x14ac:dyDescent="0.15"/>
    <row r="420" s="4" customFormat="1" ht="14" x14ac:dyDescent="0.15"/>
    <row r="421" s="4" customFormat="1" ht="14" x14ac:dyDescent="0.15"/>
    <row r="422" s="4" customFormat="1" ht="14" x14ac:dyDescent="0.15"/>
    <row r="423" s="4" customFormat="1" ht="14" x14ac:dyDescent="0.15"/>
    <row r="424" s="4" customFormat="1" ht="14" x14ac:dyDescent="0.15"/>
    <row r="425" s="4" customFormat="1" ht="14" x14ac:dyDescent="0.15"/>
    <row r="426" s="4" customFormat="1" ht="14" x14ac:dyDescent="0.15"/>
    <row r="427" s="4" customFormat="1" ht="14" x14ac:dyDescent="0.15"/>
    <row r="428" s="4" customFormat="1" ht="14" x14ac:dyDescent="0.15"/>
    <row r="429" s="4" customFormat="1" ht="14" x14ac:dyDescent="0.15"/>
    <row r="430" s="4" customFormat="1" ht="14" x14ac:dyDescent="0.15"/>
    <row r="431" s="4" customFormat="1" ht="14" x14ac:dyDescent="0.15"/>
    <row r="432" s="4" customFormat="1" ht="14" x14ac:dyDescent="0.15"/>
    <row r="433" s="4" customFormat="1" ht="14" x14ac:dyDescent="0.15"/>
    <row r="434" s="4" customFormat="1" ht="14" x14ac:dyDescent="0.15"/>
    <row r="435" s="4" customFormat="1" ht="14" x14ac:dyDescent="0.15"/>
    <row r="436" s="4" customFormat="1" ht="14" x14ac:dyDescent="0.15"/>
    <row r="437" s="4" customFormat="1" ht="14" x14ac:dyDescent="0.15"/>
    <row r="438" s="4" customFormat="1" ht="14" x14ac:dyDescent="0.15"/>
    <row r="439" s="4" customFormat="1" ht="14" x14ac:dyDescent="0.15"/>
    <row r="440" s="4" customFormat="1" ht="14" x14ac:dyDescent="0.15"/>
    <row r="441" s="4" customFormat="1" ht="14" x14ac:dyDescent="0.15"/>
    <row r="442" s="4" customFormat="1" ht="14" x14ac:dyDescent="0.15"/>
    <row r="443" s="4" customFormat="1" ht="14" x14ac:dyDescent="0.15"/>
    <row r="444" s="4" customFormat="1" ht="14" x14ac:dyDescent="0.15"/>
    <row r="445" s="4" customFormat="1" ht="14" x14ac:dyDescent="0.15"/>
    <row r="446" s="4" customFormat="1" ht="14" x14ac:dyDescent="0.15"/>
    <row r="447" s="4" customFormat="1" ht="14" x14ac:dyDescent="0.15"/>
    <row r="448" s="4" customFormat="1" ht="14" x14ac:dyDescent="0.15"/>
    <row r="449" s="4" customFormat="1" ht="14" x14ac:dyDescent="0.15"/>
    <row r="450" s="4" customFormat="1" ht="14" x14ac:dyDescent="0.15"/>
    <row r="451" s="4" customFormat="1" ht="14" x14ac:dyDescent="0.15"/>
  </sheetData>
  <mergeCells count="2">
    <mergeCell ref="C2:L2"/>
    <mergeCell ref="N2:X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5974C-1115-6544-BC05-2433D6E1507D}">
  <dimension ref="A1:N396"/>
  <sheetViews>
    <sheetView workbookViewId="0">
      <selection activeCell="A3" sqref="A3"/>
    </sheetView>
  </sheetViews>
  <sheetFormatPr baseColWidth="10" defaultRowHeight="15" x14ac:dyDescent="0.2"/>
  <cols>
    <col min="15" max="16384" width="10.83203125" style="1"/>
  </cols>
  <sheetData>
    <row r="1" spans="1:13" x14ac:dyDescent="0.2">
      <c r="A1" s="3" t="s">
        <v>4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">
      <c r="A2" s="9"/>
      <c r="C2" s="14" t="s">
        <v>49</v>
      </c>
      <c r="D2" s="15"/>
      <c r="E2" s="15"/>
      <c r="F2" s="15"/>
      <c r="G2" s="15"/>
      <c r="H2" s="15"/>
      <c r="I2" s="15"/>
      <c r="J2" s="15"/>
      <c r="K2" s="15"/>
      <c r="L2" s="15"/>
      <c r="M2" s="16"/>
    </row>
    <row r="3" spans="1:13" x14ac:dyDescent="0.2">
      <c r="A3" s="9"/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9</v>
      </c>
      <c r="L3" s="5" t="s">
        <v>6</v>
      </c>
      <c r="M3" s="5" t="s">
        <v>22</v>
      </c>
    </row>
    <row r="4" spans="1:13" x14ac:dyDescent="0.2">
      <c r="A4" s="9"/>
      <c r="B4" s="6">
        <v>1</v>
      </c>
      <c r="C4" s="2"/>
      <c r="D4" s="2"/>
      <c r="E4" s="2"/>
      <c r="F4" s="2">
        <v>1.182186</v>
      </c>
      <c r="G4" s="2"/>
      <c r="H4" s="2">
        <v>0.80873499999999998</v>
      </c>
      <c r="I4" s="2"/>
      <c r="J4" s="2">
        <v>1.88785</v>
      </c>
      <c r="K4" s="2">
        <v>1.0723389999999999</v>
      </c>
      <c r="L4" s="7">
        <f t="shared" ref="L4:L67" si="0">AVERAGE(C4:K4)</f>
        <v>1.2377775</v>
      </c>
      <c r="M4" s="7">
        <f t="shared" ref="M4:M67" si="1">STDEV(C4:K4)/SQRT(COUNT(C4:K4))</f>
        <v>0.23042208267601005</v>
      </c>
    </row>
    <row r="5" spans="1:13" x14ac:dyDescent="0.2">
      <c r="A5" s="9"/>
      <c r="B5" s="6">
        <v>2</v>
      </c>
      <c r="C5" s="2"/>
      <c r="D5" s="2"/>
      <c r="E5" s="2"/>
      <c r="F5" s="2">
        <v>1.168642</v>
      </c>
      <c r="G5" s="2"/>
      <c r="H5" s="2">
        <v>0.80873499999999998</v>
      </c>
      <c r="I5" s="2"/>
      <c r="J5" s="2">
        <v>1.906542</v>
      </c>
      <c r="K5" s="2">
        <v>1.0668310000000001</v>
      </c>
      <c r="L5" s="7">
        <f t="shared" si="0"/>
        <v>1.2376874999999998</v>
      </c>
      <c r="M5" s="7">
        <f t="shared" si="1"/>
        <v>0.23546510960384373</v>
      </c>
    </row>
    <row r="6" spans="1:13" x14ac:dyDescent="0.2">
      <c r="A6" s="9"/>
      <c r="B6" s="6">
        <v>3</v>
      </c>
      <c r="C6" s="2"/>
      <c r="D6" s="2"/>
      <c r="E6" s="2"/>
      <c r="F6" s="2">
        <v>1.1637949999999999</v>
      </c>
      <c r="G6" s="2"/>
      <c r="H6" s="2">
        <v>0.82101800000000003</v>
      </c>
      <c r="I6" s="2"/>
      <c r="J6" s="2">
        <v>1.930841</v>
      </c>
      <c r="K6" s="2">
        <v>1.078041</v>
      </c>
      <c r="L6" s="7">
        <f t="shared" si="0"/>
        <v>1.2484237499999999</v>
      </c>
      <c r="M6" s="7">
        <f t="shared" si="1"/>
        <v>0.23884466448837097</v>
      </c>
    </row>
    <row r="7" spans="1:13" x14ac:dyDescent="0.2">
      <c r="A7" s="9"/>
      <c r="B7" s="6">
        <v>4</v>
      </c>
      <c r="C7" s="2"/>
      <c r="D7" s="2"/>
      <c r="E7" s="2"/>
      <c r="F7" s="2">
        <v>1.1454759999999999</v>
      </c>
      <c r="G7" s="2"/>
      <c r="H7" s="2">
        <v>0.83331500000000003</v>
      </c>
      <c r="I7" s="2"/>
      <c r="J7" s="2">
        <v>1.973832</v>
      </c>
      <c r="K7" s="2">
        <v>1.0895509999999999</v>
      </c>
      <c r="L7" s="7">
        <f t="shared" si="0"/>
        <v>1.2605435</v>
      </c>
      <c r="M7" s="7">
        <f t="shared" si="1"/>
        <v>0.24728250377132766</v>
      </c>
    </row>
    <row r="8" spans="1:13" x14ac:dyDescent="0.2">
      <c r="A8" s="9"/>
      <c r="B8" s="6">
        <v>5</v>
      </c>
      <c r="C8" s="2"/>
      <c r="D8" s="2"/>
      <c r="E8" s="2"/>
      <c r="F8" s="2">
        <v>1.1453139999999999</v>
      </c>
      <c r="G8" s="2">
        <v>1.1109059999999999</v>
      </c>
      <c r="H8" s="2">
        <v>0.85488799999999998</v>
      </c>
      <c r="I8" s="2"/>
      <c r="J8" s="2">
        <v>2.0037379999999998</v>
      </c>
      <c r="K8" s="2">
        <v>1.0954600000000001</v>
      </c>
      <c r="L8" s="7">
        <f t="shared" si="0"/>
        <v>1.2420612</v>
      </c>
      <c r="M8" s="7">
        <f t="shared" si="1"/>
        <v>0.19724455043077865</v>
      </c>
    </row>
    <row r="9" spans="1:13" x14ac:dyDescent="0.2">
      <c r="A9" s="9"/>
      <c r="B9" s="6">
        <v>6</v>
      </c>
      <c r="C9" s="2"/>
      <c r="D9" s="2"/>
      <c r="E9" s="2"/>
      <c r="F9" s="2">
        <v>1.1453139999999999</v>
      </c>
      <c r="G9" s="2">
        <v>1.1109059999999999</v>
      </c>
      <c r="H9" s="2">
        <v>0.85800600000000005</v>
      </c>
      <c r="I9" s="2"/>
      <c r="J9" s="2">
        <v>2.0205609999999998</v>
      </c>
      <c r="K9" s="2">
        <v>1.0954600000000001</v>
      </c>
      <c r="L9" s="7">
        <f t="shared" si="0"/>
        <v>1.2460494</v>
      </c>
      <c r="M9" s="7">
        <f t="shared" si="1"/>
        <v>0.20019171131532884</v>
      </c>
    </row>
    <row r="10" spans="1:13" x14ac:dyDescent="0.2">
      <c r="A10" s="9"/>
      <c r="B10" s="6">
        <v>7</v>
      </c>
      <c r="C10" s="2"/>
      <c r="D10" s="2"/>
      <c r="E10" s="2"/>
      <c r="F10" s="2">
        <v>1.134566</v>
      </c>
      <c r="G10" s="2">
        <v>1.1085210000000001</v>
      </c>
      <c r="H10" s="2">
        <v>0.85802900000000004</v>
      </c>
      <c r="I10" s="2"/>
      <c r="J10" s="2">
        <v>2</v>
      </c>
      <c r="K10" s="2">
        <v>1.1040719999999999</v>
      </c>
      <c r="L10" s="7">
        <f t="shared" si="0"/>
        <v>1.2410375999999999</v>
      </c>
      <c r="M10" s="7">
        <f t="shared" si="1"/>
        <v>0.19626206189088088</v>
      </c>
    </row>
    <row r="11" spans="1:13" x14ac:dyDescent="0.2">
      <c r="A11" s="9"/>
      <c r="B11" s="6">
        <v>8</v>
      </c>
      <c r="C11" s="2"/>
      <c r="D11" s="2"/>
      <c r="E11" s="2"/>
      <c r="F11" s="2">
        <v>1.1370880000000001</v>
      </c>
      <c r="G11" s="2">
        <v>1.1085</v>
      </c>
      <c r="H11" s="2">
        <v>0.85189700000000002</v>
      </c>
      <c r="I11" s="2">
        <v>1.1958930000000001</v>
      </c>
      <c r="J11" s="2">
        <v>1.988785</v>
      </c>
      <c r="K11" s="2">
        <v>1.0954600000000001</v>
      </c>
      <c r="L11" s="7">
        <f t="shared" si="0"/>
        <v>1.2296038333333335</v>
      </c>
      <c r="M11" s="7">
        <f t="shared" si="1"/>
        <v>0.15930838039672551</v>
      </c>
    </row>
    <row r="12" spans="1:13" x14ac:dyDescent="0.2">
      <c r="A12" s="9"/>
      <c r="B12" s="6">
        <v>9</v>
      </c>
      <c r="C12" s="2"/>
      <c r="D12" s="2"/>
      <c r="E12" s="2"/>
      <c r="F12" s="2">
        <v>1.125094</v>
      </c>
      <c r="G12" s="2">
        <v>1.1085119999999999</v>
      </c>
      <c r="H12" s="2">
        <v>0.85491099999999998</v>
      </c>
      <c r="I12" s="2">
        <v>1.1958930000000001</v>
      </c>
      <c r="J12" s="2">
        <v>1.964486</v>
      </c>
      <c r="K12" s="2">
        <v>1.112439</v>
      </c>
      <c r="L12" s="7">
        <f t="shared" si="0"/>
        <v>1.2268891666666668</v>
      </c>
      <c r="M12" s="7">
        <f t="shared" si="1"/>
        <v>0.15501095203918455</v>
      </c>
    </row>
    <row r="13" spans="1:13" x14ac:dyDescent="0.2">
      <c r="A13" s="9"/>
      <c r="B13" s="6">
        <v>10</v>
      </c>
      <c r="C13" s="2">
        <v>1.0043679999999999</v>
      </c>
      <c r="D13" s="2">
        <v>1.767844</v>
      </c>
      <c r="E13" s="2">
        <v>0.83093499999999998</v>
      </c>
      <c r="F13" s="2">
        <v>1.1275139999999999</v>
      </c>
      <c r="G13" s="2">
        <v>1.1037399999999999</v>
      </c>
      <c r="H13" s="2">
        <v>0.85190699999999997</v>
      </c>
      <c r="I13" s="2">
        <v>1.1922619999999999</v>
      </c>
      <c r="J13" s="2">
        <v>1.9626170000000001</v>
      </c>
      <c r="K13" s="2">
        <v>1.09595</v>
      </c>
      <c r="L13" s="7">
        <f t="shared" si="0"/>
        <v>1.2152374444444445</v>
      </c>
      <c r="M13" s="7">
        <f t="shared" si="1"/>
        <v>0.1303306668975017</v>
      </c>
    </row>
    <row r="14" spans="1:13" x14ac:dyDescent="0.2">
      <c r="A14" s="9"/>
      <c r="B14" s="6">
        <v>11</v>
      </c>
      <c r="C14" s="2">
        <v>1.0043679999999999</v>
      </c>
      <c r="D14" s="2">
        <v>1.767844</v>
      </c>
      <c r="E14" s="2">
        <v>0.83093499999999998</v>
      </c>
      <c r="F14" s="2">
        <v>1.1289039999999999</v>
      </c>
      <c r="G14" s="2">
        <v>1.108468</v>
      </c>
      <c r="H14" s="2">
        <v>0.84880800000000001</v>
      </c>
      <c r="I14" s="2">
        <v>1.203174</v>
      </c>
      <c r="J14" s="2">
        <v>1.9700930000000001</v>
      </c>
      <c r="K14" s="2">
        <v>1.101027</v>
      </c>
      <c r="L14" s="7">
        <f t="shared" si="0"/>
        <v>1.218180111111111</v>
      </c>
      <c r="M14" s="7">
        <f t="shared" si="1"/>
        <v>0.13089279650744776</v>
      </c>
    </row>
    <row r="15" spans="1:13" x14ac:dyDescent="0.2">
      <c r="A15" s="9"/>
      <c r="B15" s="6">
        <v>12</v>
      </c>
      <c r="C15" s="2">
        <v>1.0103519999999999</v>
      </c>
      <c r="D15" s="2">
        <v>1.76664</v>
      </c>
      <c r="E15" s="2">
        <v>0.833754</v>
      </c>
      <c r="F15" s="2">
        <v>1.130298</v>
      </c>
      <c r="G15" s="2">
        <v>1.113262</v>
      </c>
      <c r="H15" s="2">
        <v>0.85484800000000005</v>
      </c>
      <c r="I15" s="2">
        <v>1.210412</v>
      </c>
      <c r="J15" s="2">
        <v>1.9775700000000001</v>
      </c>
      <c r="K15" s="2">
        <v>1.0928629999999999</v>
      </c>
      <c r="L15" s="7">
        <f t="shared" si="0"/>
        <v>1.2211109999999998</v>
      </c>
      <c r="M15" s="7">
        <f t="shared" si="1"/>
        <v>0.13096256468378883</v>
      </c>
    </row>
    <row r="16" spans="1:13" x14ac:dyDescent="0.2">
      <c r="A16" s="9"/>
      <c r="B16" s="6">
        <v>13</v>
      </c>
      <c r="C16" s="2">
        <v>1.006818</v>
      </c>
      <c r="D16" s="2">
        <v>1.765728</v>
      </c>
      <c r="E16" s="2">
        <v>0.836225</v>
      </c>
      <c r="F16" s="2">
        <v>1.122187</v>
      </c>
      <c r="G16" s="2">
        <v>1.1180600000000001</v>
      </c>
      <c r="H16" s="2">
        <v>0.85494800000000004</v>
      </c>
      <c r="I16" s="2">
        <v>1.2321930000000001</v>
      </c>
      <c r="J16" s="2">
        <v>1.988785</v>
      </c>
      <c r="K16" s="2">
        <v>1.08399</v>
      </c>
      <c r="L16" s="7">
        <f t="shared" si="0"/>
        <v>1.223214888888889</v>
      </c>
      <c r="M16" s="7">
        <f t="shared" si="1"/>
        <v>0.13193831265789457</v>
      </c>
    </row>
    <row r="17" spans="1:13" x14ac:dyDescent="0.2">
      <c r="A17" s="9"/>
      <c r="B17" s="6">
        <v>14</v>
      </c>
      <c r="C17" s="2">
        <v>1.0067710000000001</v>
      </c>
      <c r="D17" s="2">
        <v>1.7642310000000001</v>
      </c>
      <c r="E17" s="2">
        <v>0.83729399999999998</v>
      </c>
      <c r="F17" s="2">
        <v>1.1234729999999999</v>
      </c>
      <c r="G17" s="2">
        <v>1.125178</v>
      </c>
      <c r="H17" s="2">
        <v>0.86402100000000004</v>
      </c>
      <c r="I17" s="2">
        <v>1.254138</v>
      </c>
      <c r="J17" s="2">
        <v>1.988785</v>
      </c>
      <c r="K17" s="2">
        <v>1.0951679999999999</v>
      </c>
      <c r="L17" s="7">
        <f t="shared" si="0"/>
        <v>1.2287843333333333</v>
      </c>
      <c r="M17" s="7">
        <f t="shared" si="1"/>
        <v>0.13124573638450554</v>
      </c>
    </row>
    <row r="18" spans="1:13" x14ac:dyDescent="0.2">
      <c r="A18" s="9"/>
      <c r="B18" s="6">
        <v>15</v>
      </c>
      <c r="C18" s="2">
        <v>1.0187440000000001</v>
      </c>
      <c r="D18" s="2">
        <v>1.763617</v>
      </c>
      <c r="E18" s="2">
        <v>0.84009999999999996</v>
      </c>
      <c r="F18" s="2">
        <v>1.1234729999999999</v>
      </c>
      <c r="G18" s="2">
        <v>1.130026</v>
      </c>
      <c r="H18" s="2">
        <v>0.86875100000000005</v>
      </c>
      <c r="I18" s="2">
        <v>1.275879</v>
      </c>
      <c r="J18" s="2">
        <v>1.9775700000000001</v>
      </c>
      <c r="K18" s="2">
        <v>1.0956619999999999</v>
      </c>
      <c r="L18" s="7">
        <f t="shared" si="0"/>
        <v>1.2326468888888888</v>
      </c>
      <c r="M18" s="7">
        <f t="shared" si="1"/>
        <v>0.12975357435822196</v>
      </c>
    </row>
    <row r="19" spans="1:13" x14ac:dyDescent="0.2">
      <c r="A19" s="9"/>
      <c r="B19" s="6">
        <v>16</v>
      </c>
      <c r="C19" s="2">
        <v>1.014022</v>
      </c>
      <c r="D19" s="2">
        <v>1.7501169999999999</v>
      </c>
      <c r="E19" s="2">
        <v>0.84432700000000005</v>
      </c>
      <c r="F19" s="2">
        <v>1.142198</v>
      </c>
      <c r="G19" s="2">
        <v>1.1347719999999999</v>
      </c>
      <c r="H19" s="2">
        <v>0.86733800000000005</v>
      </c>
      <c r="I19" s="2">
        <v>1.2977339999999999</v>
      </c>
      <c r="J19" s="2">
        <v>1.9700930000000001</v>
      </c>
      <c r="K19" s="2">
        <v>1.089933</v>
      </c>
      <c r="L19" s="7">
        <f t="shared" si="0"/>
        <v>1.2345037777777779</v>
      </c>
      <c r="M19" s="7">
        <f t="shared" si="1"/>
        <v>0.12834279696164572</v>
      </c>
    </row>
    <row r="20" spans="1:13" x14ac:dyDescent="0.2">
      <c r="A20" s="9"/>
      <c r="B20" s="6">
        <v>17</v>
      </c>
      <c r="C20" s="2">
        <v>1.0020389999999999</v>
      </c>
      <c r="D20" s="2">
        <v>1.7155050000000001</v>
      </c>
      <c r="E20" s="2">
        <v>0.85277999999999998</v>
      </c>
      <c r="F20" s="2">
        <v>1.179916</v>
      </c>
      <c r="G20" s="2">
        <v>1.131141</v>
      </c>
      <c r="H20" s="2">
        <v>0.86576600000000004</v>
      </c>
      <c r="I20" s="2">
        <v>1.308799</v>
      </c>
      <c r="J20" s="2">
        <v>1.9401870000000001</v>
      </c>
      <c r="K20" s="2">
        <v>1.1009819999999999</v>
      </c>
      <c r="L20" s="7">
        <f t="shared" si="0"/>
        <v>1.2330127777777777</v>
      </c>
      <c r="M20" s="7">
        <f t="shared" si="1"/>
        <v>0.12371915871931931</v>
      </c>
    </row>
    <row r="21" spans="1:13" x14ac:dyDescent="0.2">
      <c r="A21" s="9"/>
      <c r="B21" s="6">
        <v>18</v>
      </c>
      <c r="C21" s="2">
        <v>1.0019370000000001</v>
      </c>
      <c r="D21" s="2">
        <v>1.7003029999999999</v>
      </c>
      <c r="E21" s="2">
        <v>0.85632900000000001</v>
      </c>
      <c r="F21" s="2">
        <v>1.19407</v>
      </c>
      <c r="G21" s="2">
        <v>1.146819</v>
      </c>
      <c r="H21" s="2">
        <v>0.86418899999999998</v>
      </c>
      <c r="I21" s="2">
        <v>1.301839</v>
      </c>
      <c r="J21" s="2">
        <v>1.9140189999999999</v>
      </c>
      <c r="K21" s="2">
        <v>1.123238</v>
      </c>
      <c r="L21" s="7">
        <f t="shared" si="0"/>
        <v>1.2336381111111112</v>
      </c>
      <c r="M21" s="7">
        <f t="shared" si="1"/>
        <v>0.12013749227764964</v>
      </c>
    </row>
    <row r="22" spans="1:13" x14ac:dyDescent="0.2">
      <c r="A22" s="9"/>
      <c r="B22" s="6">
        <v>19</v>
      </c>
      <c r="C22" s="2">
        <v>0.98299000000000003</v>
      </c>
      <c r="D22" s="2">
        <v>1.6689849999999999</v>
      </c>
      <c r="E22" s="2">
        <v>0.86336199999999996</v>
      </c>
      <c r="F22" s="2">
        <v>1.208019</v>
      </c>
      <c r="G22" s="2">
        <v>1.132738</v>
      </c>
      <c r="H22" s="2">
        <v>0.86423099999999997</v>
      </c>
      <c r="I22" s="2">
        <v>1.3159860000000001</v>
      </c>
      <c r="J22" s="2">
        <v>1.8504670000000001</v>
      </c>
      <c r="K22" s="2">
        <v>1.1238950000000001</v>
      </c>
      <c r="L22" s="7">
        <f t="shared" si="0"/>
        <v>1.2234081111111113</v>
      </c>
      <c r="M22" s="7">
        <f t="shared" si="1"/>
        <v>0.1139636455223092</v>
      </c>
    </row>
    <row r="23" spans="1:13" x14ac:dyDescent="0.2">
      <c r="A23" s="9"/>
      <c r="B23" s="6">
        <v>20</v>
      </c>
      <c r="C23" s="2">
        <v>0.98274300000000003</v>
      </c>
      <c r="D23" s="2">
        <v>1.6482399999999999</v>
      </c>
      <c r="E23" s="2">
        <v>0.86767799999999995</v>
      </c>
      <c r="F23" s="2">
        <v>1.208108</v>
      </c>
      <c r="G23" s="2">
        <v>1.134795</v>
      </c>
      <c r="H23" s="2">
        <v>0.86119299999999999</v>
      </c>
      <c r="I23" s="2">
        <v>1.3377380000000001</v>
      </c>
      <c r="J23" s="2">
        <v>1.779439</v>
      </c>
      <c r="K23" s="2">
        <v>1.135608</v>
      </c>
      <c r="L23" s="7">
        <f t="shared" si="0"/>
        <v>1.2172824444444443</v>
      </c>
      <c r="M23" s="7">
        <f t="shared" si="1"/>
        <v>0.10761587574732739</v>
      </c>
    </row>
    <row r="24" spans="1:13" x14ac:dyDescent="0.2">
      <c r="A24" s="9"/>
      <c r="B24" s="6">
        <v>21</v>
      </c>
      <c r="C24" s="2">
        <v>0.98747300000000005</v>
      </c>
      <c r="D24" s="2">
        <v>1.6433739999999999</v>
      </c>
      <c r="E24" s="2">
        <v>0.86767799999999995</v>
      </c>
      <c r="F24" s="2">
        <v>1.202742</v>
      </c>
      <c r="G24" s="2">
        <v>1.1489400000000001</v>
      </c>
      <c r="H24" s="2">
        <v>0.86111000000000004</v>
      </c>
      <c r="I24" s="2">
        <v>1.377786</v>
      </c>
      <c r="J24" s="2">
        <v>1.771963</v>
      </c>
      <c r="K24" s="2">
        <v>1.135608</v>
      </c>
      <c r="L24" s="7">
        <f t="shared" si="0"/>
        <v>1.2218526666666665</v>
      </c>
      <c r="M24" s="7">
        <f t="shared" si="1"/>
        <v>0.10725393213576534</v>
      </c>
    </row>
    <row r="25" spans="1:13" x14ac:dyDescent="0.2">
      <c r="A25" s="9"/>
      <c r="B25" s="6">
        <v>22</v>
      </c>
      <c r="C25" s="2">
        <v>1.011307</v>
      </c>
      <c r="D25" s="2">
        <v>1.636139</v>
      </c>
      <c r="E25" s="2">
        <v>0.87151299999999998</v>
      </c>
      <c r="F25" s="2">
        <v>1.192126</v>
      </c>
      <c r="G25" s="2">
        <v>1.1410400000000001</v>
      </c>
      <c r="H25" s="2">
        <v>0.88084399999999996</v>
      </c>
      <c r="I25" s="2">
        <v>1.39964</v>
      </c>
      <c r="J25" s="2">
        <v>1.8093459999999999</v>
      </c>
      <c r="K25" s="2">
        <v>1.1104339999999999</v>
      </c>
      <c r="L25" s="7">
        <f t="shared" si="0"/>
        <v>1.2280432222222222</v>
      </c>
      <c r="M25" s="7">
        <f t="shared" si="1"/>
        <v>0.10873181606656233</v>
      </c>
    </row>
    <row r="26" spans="1:13" x14ac:dyDescent="0.2">
      <c r="A26" s="9"/>
      <c r="B26" s="6">
        <v>23</v>
      </c>
      <c r="C26" s="2">
        <v>1.0187850000000001</v>
      </c>
      <c r="D26" s="2">
        <v>1.632414</v>
      </c>
      <c r="E26" s="2">
        <v>0.87332900000000002</v>
      </c>
      <c r="F26" s="2">
        <v>1.186369</v>
      </c>
      <c r="G26" s="2">
        <v>1.1441159999999999</v>
      </c>
      <c r="H26" s="2">
        <v>0.91844099999999995</v>
      </c>
      <c r="I26" s="2">
        <v>1.4359869999999999</v>
      </c>
      <c r="J26" s="2">
        <v>1.872897</v>
      </c>
      <c r="K26" s="2">
        <v>1.0850470000000001</v>
      </c>
      <c r="L26" s="7">
        <f t="shared" si="0"/>
        <v>1.2408205555555554</v>
      </c>
      <c r="M26" s="7">
        <f t="shared" si="1"/>
        <v>0.11278153360124006</v>
      </c>
    </row>
    <row r="27" spans="1:13" x14ac:dyDescent="0.2">
      <c r="A27" s="9"/>
      <c r="B27" s="6">
        <v>24</v>
      </c>
      <c r="C27" s="2">
        <v>1.0399830000000001</v>
      </c>
      <c r="D27" s="2">
        <v>1.6241190000000001</v>
      </c>
      <c r="E27" s="2">
        <v>0.87540600000000002</v>
      </c>
      <c r="F27" s="2">
        <v>1.186267</v>
      </c>
      <c r="G27" s="2">
        <v>1.1490849999999999</v>
      </c>
      <c r="H27" s="2">
        <v>0.93902399999999997</v>
      </c>
      <c r="I27" s="2">
        <v>1.45468</v>
      </c>
      <c r="J27" s="2">
        <v>1.9364490000000001</v>
      </c>
      <c r="K27" s="2">
        <v>1.08399</v>
      </c>
      <c r="L27" s="7">
        <f t="shared" si="0"/>
        <v>1.2543336666666667</v>
      </c>
      <c r="M27" s="7">
        <f t="shared" si="1"/>
        <v>0.11641884765769007</v>
      </c>
    </row>
    <row r="28" spans="1:13" x14ac:dyDescent="0.2">
      <c r="A28" s="9"/>
      <c r="B28" s="6">
        <v>25</v>
      </c>
      <c r="C28" s="2">
        <v>1.042761</v>
      </c>
      <c r="D28" s="2">
        <v>1.6204000000000001</v>
      </c>
      <c r="E28" s="2">
        <v>0.87924999999999998</v>
      </c>
      <c r="F28" s="2">
        <v>1.1941250000000001</v>
      </c>
      <c r="G28" s="2">
        <v>1.1666540000000001</v>
      </c>
      <c r="H28" s="2">
        <v>0.93967299999999998</v>
      </c>
      <c r="I28" s="2">
        <v>1.4440850000000001</v>
      </c>
      <c r="J28" s="2">
        <v>1.9401870000000001</v>
      </c>
      <c r="K28" s="2">
        <v>1.0621719999999999</v>
      </c>
      <c r="L28" s="7">
        <f t="shared" si="0"/>
        <v>1.2543674444444446</v>
      </c>
      <c r="M28" s="7">
        <f t="shared" si="1"/>
        <v>0.11625558006501469</v>
      </c>
    </row>
    <row r="29" spans="1:13" x14ac:dyDescent="0.2">
      <c r="A29" s="9"/>
      <c r="B29" s="6">
        <v>26</v>
      </c>
      <c r="C29" s="2">
        <v>1.0522609999999999</v>
      </c>
      <c r="D29" s="2">
        <v>1.614646</v>
      </c>
      <c r="E29" s="2">
        <v>0.87838700000000003</v>
      </c>
      <c r="F29" s="2">
        <v>1.211746</v>
      </c>
      <c r="G29" s="2">
        <v>1.1897720000000001</v>
      </c>
      <c r="H29" s="2">
        <v>0.944129</v>
      </c>
      <c r="I29" s="2">
        <v>1.434944</v>
      </c>
      <c r="J29" s="2">
        <v>1.9028039999999999</v>
      </c>
      <c r="K29" s="2">
        <v>1.0937399999999999</v>
      </c>
      <c r="L29" s="7">
        <f t="shared" si="0"/>
        <v>1.2580476666666667</v>
      </c>
      <c r="M29" s="7">
        <f t="shared" si="1"/>
        <v>0.11136795476220557</v>
      </c>
    </row>
    <row r="30" spans="1:13" x14ac:dyDescent="0.2">
      <c r="A30" s="9"/>
      <c r="B30" s="6">
        <v>27</v>
      </c>
      <c r="C30" s="2">
        <v>1.0606260000000001</v>
      </c>
      <c r="D30" s="2">
        <v>1.6018889999999999</v>
      </c>
      <c r="E30" s="2">
        <v>0.89551800000000004</v>
      </c>
      <c r="F30" s="2">
        <v>1.221522</v>
      </c>
      <c r="G30" s="2">
        <v>1.19459</v>
      </c>
      <c r="H30" s="2">
        <v>0.95039899999999999</v>
      </c>
      <c r="I30" s="2">
        <v>1.436231</v>
      </c>
      <c r="J30" s="2">
        <v>1.865421</v>
      </c>
      <c r="K30" s="2">
        <v>1.0845860000000001</v>
      </c>
      <c r="L30" s="7">
        <f t="shared" si="0"/>
        <v>1.2567535555555556</v>
      </c>
      <c r="M30" s="7">
        <f t="shared" si="1"/>
        <v>0.10667735504328409</v>
      </c>
    </row>
    <row r="31" spans="1:13" x14ac:dyDescent="0.2">
      <c r="A31" s="9"/>
      <c r="B31" s="6">
        <v>28</v>
      </c>
      <c r="C31" s="2">
        <v>1.0762670000000001</v>
      </c>
      <c r="D31" s="2">
        <v>1.599224</v>
      </c>
      <c r="E31" s="2">
        <v>0.897316</v>
      </c>
      <c r="F31" s="2">
        <v>1.2350429999999999</v>
      </c>
      <c r="G31" s="2">
        <v>1.2318359999999999</v>
      </c>
      <c r="H31" s="2">
        <v>0.95045599999999997</v>
      </c>
      <c r="I31" s="2">
        <v>1.418811</v>
      </c>
      <c r="J31" s="2">
        <v>1.8392520000000001</v>
      </c>
      <c r="K31" s="2">
        <v>1.072519</v>
      </c>
      <c r="L31" s="7">
        <f t="shared" si="0"/>
        <v>1.2578582222222223</v>
      </c>
      <c r="M31" s="7">
        <f t="shared" si="1"/>
        <v>0.10364640917290997</v>
      </c>
    </row>
    <row r="32" spans="1:13" x14ac:dyDescent="0.2">
      <c r="A32" s="9"/>
      <c r="B32" s="6">
        <v>29</v>
      </c>
      <c r="C32" s="2">
        <v>1.0811299999999999</v>
      </c>
      <c r="D32" s="2">
        <v>1.5961700000000001</v>
      </c>
      <c r="E32" s="2">
        <v>0.89876599999999995</v>
      </c>
      <c r="F32" s="2">
        <v>1.2381409999999999</v>
      </c>
      <c r="G32" s="2">
        <v>1.2330099999999999</v>
      </c>
      <c r="H32" s="2">
        <v>0.95951900000000001</v>
      </c>
      <c r="I32" s="2">
        <v>1.402218</v>
      </c>
      <c r="J32" s="2">
        <v>1.8205610000000001</v>
      </c>
      <c r="K32" s="2">
        <v>1.0726789999999999</v>
      </c>
      <c r="L32" s="7">
        <f t="shared" si="0"/>
        <v>1.2557993333333333</v>
      </c>
      <c r="M32" s="7">
        <f t="shared" si="1"/>
        <v>0.10113074573568405</v>
      </c>
    </row>
    <row r="33" spans="1:13" x14ac:dyDescent="0.2">
      <c r="A33" s="9"/>
      <c r="B33" s="6">
        <v>30</v>
      </c>
      <c r="C33" s="2">
        <v>1.084759</v>
      </c>
      <c r="D33" s="2">
        <v>1.589696</v>
      </c>
      <c r="E33" s="2">
        <v>0.90838099999999999</v>
      </c>
      <c r="F33" s="2">
        <v>1.227738</v>
      </c>
      <c r="G33" s="2">
        <v>1.2283919999999999</v>
      </c>
      <c r="H33" s="2">
        <v>0.96265299999999998</v>
      </c>
      <c r="I33" s="2">
        <v>1.4034899999999999</v>
      </c>
      <c r="J33" s="2">
        <v>1.790654</v>
      </c>
      <c r="K33" s="2">
        <v>1.0830280000000001</v>
      </c>
      <c r="L33" s="7">
        <f t="shared" si="0"/>
        <v>1.253199</v>
      </c>
      <c r="M33" s="7">
        <f t="shared" si="1"/>
        <v>9.7652002352315539E-2</v>
      </c>
    </row>
    <row r="34" spans="1:13" x14ac:dyDescent="0.2">
      <c r="A34" s="9"/>
      <c r="B34" s="6">
        <v>31</v>
      </c>
      <c r="C34" s="2">
        <v>1.0884659999999999</v>
      </c>
      <c r="D34" s="2">
        <v>1.5824450000000001</v>
      </c>
      <c r="E34" s="2">
        <v>0.92349000000000003</v>
      </c>
      <c r="F34" s="2">
        <v>1.231112</v>
      </c>
      <c r="G34" s="2">
        <v>1.2049810000000001</v>
      </c>
      <c r="H34" s="2">
        <v>0.97163200000000005</v>
      </c>
      <c r="I34" s="2">
        <v>1.389599</v>
      </c>
      <c r="J34" s="2">
        <v>1.775701</v>
      </c>
      <c r="K34" s="2">
        <v>1.100217</v>
      </c>
      <c r="L34" s="7">
        <f t="shared" si="0"/>
        <v>1.2519603333333336</v>
      </c>
      <c r="M34" s="7">
        <f t="shared" si="1"/>
        <v>9.4379823992972026E-2</v>
      </c>
    </row>
    <row r="35" spans="1:13" x14ac:dyDescent="0.2">
      <c r="A35" s="9"/>
      <c r="B35" s="6">
        <v>32</v>
      </c>
      <c r="C35" s="2">
        <v>1.1097600000000001</v>
      </c>
      <c r="D35" s="2">
        <v>1.575734</v>
      </c>
      <c r="E35" s="2">
        <v>0.93952800000000003</v>
      </c>
      <c r="F35" s="2">
        <v>1.232818</v>
      </c>
      <c r="G35" s="2">
        <v>1.199676</v>
      </c>
      <c r="H35" s="2">
        <v>0.98823499999999997</v>
      </c>
      <c r="I35" s="2">
        <v>1.389132</v>
      </c>
      <c r="J35" s="2">
        <v>1.764486</v>
      </c>
      <c r="K35" s="2">
        <v>1.1008530000000001</v>
      </c>
      <c r="L35" s="7">
        <f t="shared" si="0"/>
        <v>1.2555802222222223</v>
      </c>
      <c r="M35" s="7">
        <f t="shared" si="1"/>
        <v>9.1251296472795396E-2</v>
      </c>
    </row>
    <row r="36" spans="1:13" x14ac:dyDescent="0.2">
      <c r="A36" s="9"/>
      <c r="B36" s="6">
        <v>33</v>
      </c>
      <c r="C36" s="2">
        <v>1.1170640000000001</v>
      </c>
      <c r="D36" s="2">
        <v>1.56437</v>
      </c>
      <c r="E36" s="2">
        <v>0.94726999999999995</v>
      </c>
      <c r="F36" s="2">
        <v>1.2246999999999999</v>
      </c>
      <c r="G36" s="2">
        <v>1.1947030000000001</v>
      </c>
      <c r="H36" s="2">
        <v>0.99485000000000001</v>
      </c>
      <c r="I36" s="2">
        <v>1.3785799999999999</v>
      </c>
      <c r="J36" s="2">
        <v>1.7364489999999999</v>
      </c>
      <c r="K36" s="2">
        <v>1.1126670000000001</v>
      </c>
      <c r="L36" s="7">
        <f t="shared" si="0"/>
        <v>1.2522947777777778</v>
      </c>
      <c r="M36" s="7">
        <f t="shared" si="1"/>
        <v>8.7315178253646528E-2</v>
      </c>
    </row>
    <row r="37" spans="1:13" x14ac:dyDescent="0.2">
      <c r="A37" s="9"/>
      <c r="B37" s="6">
        <v>34</v>
      </c>
      <c r="C37" s="2">
        <v>1.1173</v>
      </c>
      <c r="D37" s="2">
        <v>1.5652649999999999</v>
      </c>
      <c r="E37" s="2">
        <v>0.95756300000000005</v>
      </c>
      <c r="F37" s="2">
        <v>1.221905</v>
      </c>
      <c r="G37" s="2">
        <v>1.1947030000000001</v>
      </c>
      <c r="H37" s="2">
        <v>1.00129</v>
      </c>
      <c r="I37" s="2">
        <v>1.3852230000000001</v>
      </c>
      <c r="J37" s="2">
        <v>1.7121500000000001</v>
      </c>
      <c r="K37" s="2">
        <v>1.134911</v>
      </c>
      <c r="L37" s="7">
        <f t="shared" si="0"/>
        <v>1.2544788888888891</v>
      </c>
      <c r="M37" s="7">
        <f t="shared" si="1"/>
        <v>8.442265334702026E-2</v>
      </c>
    </row>
    <row r="38" spans="1:13" x14ac:dyDescent="0.2">
      <c r="A38" s="9"/>
      <c r="B38" s="6">
        <v>35</v>
      </c>
      <c r="C38" s="2">
        <v>1.121934</v>
      </c>
      <c r="D38" s="2">
        <v>1.541093</v>
      </c>
      <c r="E38" s="2">
        <v>0.96498600000000001</v>
      </c>
      <c r="F38" s="2">
        <v>1.2114320000000001</v>
      </c>
      <c r="G38" s="2">
        <v>1.20408</v>
      </c>
      <c r="H38" s="2">
        <v>1.010094</v>
      </c>
      <c r="I38" s="2">
        <v>1.3784639999999999</v>
      </c>
      <c r="J38" s="2">
        <v>1.6971959999999999</v>
      </c>
      <c r="K38" s="2">
        <v>1.1571100000000001</v>
      </c>
      <c r="L38" s="7">
        <f t="shared" si="0"/>
        <v>1.2540432222222222</v>
      </c>
      <c r="M38" s="7">
        <f t="shared" si="1"/>
        <v>8.0664663031207673E-2</v>
      </c>
    </row>
    <row r="39" spans="1:13" x14ac:dyDescent="0.2">
      <c r="A39" s="9"/>
      <c r="B39" s="6">
        <v>36</v>
      </c>
      <c r="C39" s="2">
        <v>1.1292260000000001</v>
      </c>
      <c r="D39" s="2">
        <v>1.5245059999999999</v>
      </c>
      <c r="E39" s="2">
        <v>0.96382000000000001</v>
      </c>
      <c r="F39" s="2">
        <v>1.2121660000000001</v>
      </c>
      <c r="G39" s="2">
        <v>1.211149</v>
      </c>
      <c r="H39" s="2">
        <v>1.026715</v>
      </c>
      <c r="I39" s="2">
        <v>1.4246080000000001</v>
      </c>
      <c r="J39" s="2">
        <v>1.691589</v>
      </c>
      <c r="K39" s="2">
        <v>1.15855</v>
      </c>
      <c r="L39" s="7">
        <f t="shared" si="0"/>
        <v>1.2602587777777778</v>
      </c>
      <c r="M39" s="7">
        <f t="shared" si="1"/>
        <v>7.9716565342951864E-2</v>
      </c>
    </row>
    <row r="40" spans="1:13" x14ac:dyDescent="0.2">
      <c r="A40" s="9"/>
      <c r="B40" s="6">
        <v>37</v>
      </c>
      <c r="C40" s="2">
        <v>1.133934</v>
      </c>
      <c r="D40" s="2">
        <v>1.510232</v>
      </c>
      <c r="E40" s="2">
        <v>0.96440800000000004</v>
      </c>
      <c r="F40" s="2">
        <v>1.199335</v>
      </c>
      <c r="G40" s="2">
        <v>1.2184280000000001</v>
      </c>
      <c r="H40" s="2">
        <v>1.0413429999999999</v>
      </c>
      <c r="I40" s="2">
        <v>1.4607250000000001</v>
      </c>
      <c r="J40" s="2">
        <v>1.7233639999999999</v>
      </c>
      <c r="K40" s="2">
        <v>1.1606559999999999</v>
      </c>
      <c r="L40" s="7">
        <f t="shared" si="0"/>
        <v>1.2680472222222223</v>
      </c>
      <c r="M40" s="7">
        <f t="shared" si="1"/>
        <v>8.1937121055107379E-2</v>
      </c>
    </row>
    <row r="41" spans="1:13" x14ac:dyDescent="0.2">
      <c r="A41" s="9"/>
      <c r="B41" s="6">
        <v>38</v>
      </c>
      <c r="C41" s="2">
        <v>1.138925</v>
      </c>
      <c r="D41" s="2">
        <v>1.4922489999999999</v>
      </c>
      <c r="E41" s="2">
        <v>0.97069700000000003</v>
      </c>
      <c r="F41" s="2">
        <v>1.1985520000000001</v>
      </c>
      <c r="G41" s="2">
        <v>1.221039</v>
      </c>
      <c r="H41" s="2">
        <v>1.0530269999999999</v>
      </c>
      <c r="I41" s="2">
        <v>1.48651</v>
      </c>
      <c r="J41" s="2">
        <v>1.753271</v>
      </c>
      <c r="K41" s="2">
        <v>1.165432</v>
      </c>
      <c r="L41" s="7">
        <f t="shared" si="0"/>
        <v>1.2755224444444444</v>
      </c>
      <c r="M41" s="7">
        <f t="shared" si="1"/>
        <v>8.3485217255995905E-2</v>
      </c>
    </row>
    <row r="42" spans="1:13" x14ac:dyDescent="0.2">
      <c r="A42" s="9"/>
      <c r="B42" s="6">
        <v>39</v>
      </c>
      <c r="C42" s="2">
        <v>1.138925</v>
      </c>
      <c r="D42" s="2">
        <v>1.481347</v>
      </c>
      <c r="E42" s="2">
        <v>0.97422799999999998</v>
      </c>
      <c r="F42" s="2">
        <v>1.1959869999999999</v>
      </c>
      <c r="G42" s="2">
        <v>1.221039</v>
      </c>
      <c r="H42" s="2">
        <v>1.053666</v>
      </c>
      <c r="I42" s="2">
        <v>1.493047</v>
      </c>
      <c r="J42" s="2">
        <v>1.7943929999999999</v>
      </c>
      <c r="K42" s="2">
        <v>1.164285</v>
      </c>
      <c r="L42" s="7">
        <f t="shared" si="0"/>
        <v>1.2796574444444444</v>
      </c>
      <c r="M42" s="7">
        <f t="shared" si="1"/>
        <v>8.6528659112989778E-2</v>
      </c>
    </row>
    <row r="43" spans="1:13" x14ac:dyDescent="0.2">
      <c r="A43" s="9"/>
      <c r="B43" s="6">
        <v>40</v>
      </c>
      <c r="C43" s="2">
        <v>1.138925</v>
      </c>
      <c r="D43" s="2">
        <v>1.465274</v>
      </c>
      <c r="E43" s="2">
        <v>0.97536900000000004</v>
      </c>
      <c r="F43" s="2">
        <v>1.1958219999999999</v>
      </c>
      <c r="G43" s="2">
        <v>1.2242710000000001</v>
      </c>
      <c r="H43" s="2">
        <v>1.064028</v>
      </c>
      <c r="I43" s="2">
        <v>1.4736389999999999</v>
      </c>
      <c r="J43" s="2">
        <v>1.790654</v>
      </c>
      <c r="K43" s="2">
        <v>1.1749579999999999</v>
      </c>
      <c r="L43" s="7">
        <f t="shared" si="0"/>
        <v>1.2781044444444445</v>
      </c>
      <c r="M43" s="7">
        <f t="shared" si="1"/>
        <v>8.4420349738198341E-2</v>
      </c>
    </row>
    <row r="44" spans="1:13" x14ac:dyDescent="0.2">
      <c r="A44" s="9"/>
      <c r="B44" s="6">
        <v>41</v>
      </c>
      <c r="C44" s="2">
        <v>1.1550130000000001</v>
      </c>
      <c r="D44" s="2">
        <v>1.452215</v>
      </c>
      <c r="E44" s="2">
        <v>0.98124900000000004</v>
      </c>
      <c r="F44" s="2">
        <v>1.205212</v>
      </c>
      <c r="G44" s="2">
        <v>1.2308570000000001</v>
      </c>
      <c r="H44" s="2">
        <v>1.067617</v>
      </c>
      <c r="I44" s="2">
        <v>1.4590700000000001</v>
      </c>
      <c r="J44" s="2">
        <v>1.760748</v>
      </c>
      <c r="K44" s="2">
        <v>1.154434</v>
      </c>
      <c r="L44" s="7">
        <f t="shared" si="0"/>
        <v>1.2740461111111112</v>
      </c>
      <c r="M44" s="7">
        <f t="shared" si="1"/>
        <v>8.047422120890009E-2</v>
      </c>
    </row>
    <row r="45" spans="1:13" x14ac:dyDescent="0.2">
      <c r="A45" s="9"/>
      <c r="B45" s="6">
        <v>42</v>
      </c>
      <c r="C45" s="2">
        <v>1.15815</v>
      </c>
      <c r="D45" s="2">
        <v>1.4379489999999999</v>
      </c>
      <c r="E45" s="2">
        <v>0.98278399999999999</v>
      </c>
      <c r="F45" s="2">
        <v>1.2063919999999999</v>
      </c>
      <c r="G45" s="2">
        <v>1.2328859999999999</v>
      </c>
      <c r="H45" s="2">
        <v>1.0675300000000001</v>
      </c>
      <c r="I45" s="2">
        <v>1.4442520000000001</v>
      </c>
      <c r="J45" s="2">
        <v>1.7345790000000001</v>
      </c>
      <c r="K45" s="2">
        <v>1.163875</v>
      </c>
      <c r="L45" s="7">
        <f t="shared" si="0"/>
        <v>1.269821888888889</v>
      </c>
      <c r="M45" s="7">
        <f t="shared" si="1"/>
        <v>7.7017988895712527E-2</v>
      </c>
    </row>
    <row r="46" spans="1:13" x14ac:dyDescent="0.2">
      <c r="A46" s="9"/>
      <c r="B46" s="6">
        <v>43</v>
      </c>
      <c r="C46" s="2">
        <v>1.1557440000000001</v>
      </c>
      <c r="D46" s="2">
        <v>1.4228989999999999</v>
      </c>
      <c r="E46" s="2">
        <v>0.98456600000000005</v>
      </c>
      <c r="F46" s="2">
        <v>1.2061059999999999</v>
      </c>
      <c r="G46" s="2">
        <v>1.2283470000000001</v>
      </c>
      <c r="H46" s="2">
        <v>1.082036</v>
      </c>
      <c r="I46" s="2">
        <v>1.450582</v>
      </c>
      <c r="J46" s="2">
        <v>1.7046730000000001</v>
      </c>
      <c r="K46" s="2">
        <v>1.164285</v>
      </c>
      <c r="L46" s="7">
        <f t="shared" si="0"/>
        <v>1.2665820000000001</v>
      </c>
      <c r="M46" s="7">
        <f t="shared" si="1"/>
        <v>7.3755788793151839E-2</v>
      </c>
    </row>
    <row r="47" spans="1:13" x14ac:dyDescent="0.2">
      <c r="A47" s="9"/>
      <c r="B47" s="6">
        <v>44</v>
      </c>
      <c r="C47" s="2">
        <v>1.1603220000000001</v>
      </c>
      <c r="D47" s="2">
        <v>1.4001570000000001</v>
      </c>
      <c r="E47" s="2">
        <v>0.99236899999999995</v>
      </c>
      <c r="F47" s="2">
        <v>1.216839</v>
      </c>
      <c r="G47" s="2">
        <v>1.2214290000000001</v>
      </c>
      <c r="H47" s="2">
        <v>1.0800399999999999</v>
      </c>
      <c r="I47" s="2">
        <v>1.451114</v>
      </c>
      <c r="J47" s="2">
        <v>1.6785049999999999</v>
      </c>
      <c r="K47" s="2">
        <v>1.1457269999999999</v>
      </c>
      <c r="L47" s="7">
        <f t="shared" si="0"/>
        <v>1.2607224444444445</v>
      </c>
      <c r="M47" s="7">
        <f t="shared" si="1"/>
        <v>7.0874189518413025E-2</v>
      </c>
    </row>
    <row r="48" spans="1:13" x14ac:dyDescent="0.2">
      <c r="A48" s="9"/>
      <c r="B48" s="6">
        <v>45</v>
      </c>
      <c r="C48" s="2">
        <v>1.1825509999999999</v>
      </c>
      <c r="D48" s="2">
        <v>1.3744780000000001</v>
      </c>
      <c r="E48" s="2">
        <v>0.99206799999999995</v>
      </c>
      <c r="F48" s="2">
        <v>1.229112</v>
      </c>
      <c r="G48" s="2">
        <v>1.2221679999999999</v>
      </c>
      <c r="H48" s="2">
        <v>1.0825549999999999</v>
      </c>
      <c r="I48" s="2">
        <v>1.456299</v>
      </c>
      <c r="J48" s="2">
        <v>1.674766</v>
      </c>
      <c r="K48" s="2">
        <v>1.1241369999999999</v>
      </c>
      <c r="L48" s="7">
        <f t="shared" si="0"/>
        <v>1.2597926666666666</v>
      </c>
      <c r="M48" s="7">
        <f t="shared" si="1"/>
        <v>7.0097716869619769E-2</v>
      </c>
    </row>
    <row r="49" spans="1:13" x14ac:dyDescent="0.2">
      <c r="A49" s="9"/>
      <c r="B49" s="6">
        <v>46</v>
      </c>
      <c r="C49" s="2">
        <v>1.1941889999999999</v>
      </c>
      <c r="D49" s="2">
        <v>1.3491089999999999</v>
      </c>
      <c r="E49" s="2">
        <v>0.99952099999999999</v>
      </c>
      <c r="F49" s="2">
        <v>1.2350760000000001</v>
      </c>
      <c r="G49" s="2">
        <v>1.216663</v>
      </c>
      <c r="H49" s="2">
        <v>1.068495</v>
      </c>
      <c r="I49" s="2">
        <v>1.482769</v>
      </c>
      <c r="J49" s="2">
        <v>1.659813</v>
      </c>
      <c r="K49" s="2">
        <v>1.1241369999999999</v>
      </c>
      <c r="L49" s="7">
        <f t="shared" si="0"/>
        <v>1.2588635555555554</v>
      </c>
      <c r="M49" s="7">
        <f t="shared" si="1"/>
        <v>6.9444009316681529E-2</v>
      </c>
    </row>
    <row r="50" spans="1:13" x14ac:dyDescent="0.2">
      <c r="A50" s="9"/>
      <c r="B50" s="6">
        <v>47</v>
      </c>
      <c r="C50" s="2">
        <v>1.210577</v>
      </c>
      <c r="D50" s="2">
        <v>1.3316239999999999</v>
      </c>
      <c r="E50" s="2">
        <v>1.0060199999999999</v>
      </c>
      <c r="F50" s="2">
        <v>1.2407729999999999</v>
      </c>
      <c r="G50" s="2">
        <v>1.2162500000000001</v>
      </c>
      <c r="H50" s="2">
        <v>1.067428</v>
      </c>
      <c r="I50" s="2">
        <v>1.5184200000000001</v>
      </c>
      <c r="J50" s="2">
        <v>1.629907</v>
      </c>
      <c r="K50" s="2">
        <v>1.1241369999999999</v>
      </c>
      <c r="L50" s="7">
        <f t="shared" si="0"/>
        <v>1.2605706666666665</v>
      </c>
      <c r="M50" s="7">
        <f t="shared" si="1"/>
        <v>6.8059828132640096E-2</v>
      </c>
    </row>
    <row r="51" spans="1:13" x14ac:dyDescent="0.2">
      <c r="A51" s="9"/>
      <c r="B51" s="6">
        <v>48</v>
      </c>
      <c r="C51" s="2">
        <v>1.2064600000000001</v>
      </c>
      <c r="D51" s="2">
        <v>1.3118609999999999</v>
      </c>
      <c r="E51" s="2">
        <v>1.009509</v>
      </c>
      <c r="F51" s="2">
        <v>1.2331780000000001</v>
      </c>
      <c r="G51" s="2">
        <v>1.2128760000000001</v>
      </c>
      <c r="H51" s="2">
        <v>1.067733</v>
      </c>
      <c r="I51" s="2">
        <v>1.5625180000000001</v>
      </c>
      <c r="J51" s="2">
        <v>1.5962620000000001</v>
      </c>
      <c r="K51" s="2">
        <v>1.1346860000000001</v>
      </c>
      <c r="L51" s="7">
        <f t="shared" si="0"/>
        <v>1.2594536666666667</v>
      </c>
      <c r="M51" s="7">
        <f t="shared" si="1"/>
        <v>6.7546147969164125E-2</v>
      </c>
    </row>
    <row r="52" spans="1:13" x14ac:dyDescent="0.2">
      <c r="A52" s="9"/>
      <c r="B52" s="6">
        <v>49</v>
      </c>
      <c r="C52" s="2">
        <v>1.199387</v>
      </c>
      <c r="D52" s="2">
        <v>1.291382</v>
      </c>
      <c r="E52" s="2">
        <v>1.0182420000000001</v>
      </c>
      <c r="F52" s="2">
        <v>1.2272190000000001</v>
      </c>
      <c r="G52" s="2">
        <v>1.209068</v>
      </c>
      <c r="H52" s="2">
        <v>1.0704039999999999</v>
      </c>
      <c r="I52" s="2">
        <v>1.616541</v>
      </c>
      <c r="J52" s="2">
        <v>1.543925</v>
      </c>
      <c r="K52" s="2">
        <v>1.124843</v>
      </c>
      <c r="L52" s="7">
        <f t="shared" si="0"/>
        <v>1.255667888888889</v>
      </c>
      <c r="M52" s="7">
        <f t="shared" si="1"/>
        <v>6.7551873311972419E-2</v>
      </c>
    </row>
    <row r="53" spans="1:13" x14ac:dyDescent="0.2">
      <c r="A53" s="9"/>
      <c r="B53" s="6">
        <v>50</v>
      </c>
      <c r="C53" s="2">
        <v>1.1954560000000001</v>
      </c>
      <c r="D53" s="2">
        <v>1.274265</v>
      </c>
      <c r="E53" s="2">
        <v>1.023631</v>
      </c>
      <c r="F53" s="2">
        <v>1.210806</v>
      </c>
      <c r="G53" s="2">
        <v>1.2021090000000001</v>
      </c>
      <c r="H53" s="2">
        <v>1.0792250000000001</v>
      </c>
      <c r="I53" s="2">
        <v>1.6016649999999999</v>
      </c>
      <c r="J53" s="2">
        <v>1.4803740000000001</v>
      </c>
      <c r="K53" s="2">
        <v>1.1289169999999999</v>
      </c>
      <c r="L53" s="7">
        <f t="shared" si="0"/>
        <v>1.2440497777777777</v>
      </c>
      <c r="M53" s="7">
        <f t="shared" si="1"/>
        <v>6.2236497771890491E-2</v>
      </c>
    </row>
    <row r="54" spans="1:13" x14ac:dyDescent="0.2">
      <c r="A54" s="9"/>
      <c r="B54" s="6">
        <v>51</v>
      </c>
      <c r="C54" s="2">
        <v>1.192062</v>
      </c>
      <c r="D54" s="2">
        <v>1.2601709999999999</v>
      </c>
      <c r="E54" s="2">
        <v>1.0271619999999999</v>
      </c>
      <c r="F54" s="2">
        <v>1.197708</v>
      </c>
      <c r="G54" s="2">
        <v>1.195165</v>
      </c>
      <c r="H54" s="2">
        <v>1.0962130000000001</v>
      </c>
      <c r="I54" s="2">
        <v>1.542724</v>
      </c>
      <c r="J54" s="2">
        <v>1.4429909999999999</v>
      </c>
      <c r="K54" s="2">
        <v>1.140377</v>
      </c>
      <c r="L54" s="7">
        <f t="shared" si="0"/>
        <v>1.232730333333333</v>
      </c>
      <c r="M54" s="7">
        <f t="shared" si="1"/>
        <v>5.4616682317667371E-2</v>
      </c>
    </row>
    <row r="55" spans="1:13" x14ac:dyDescent="0.2">
      <c r="A55" s="9"/>
      <c r="B55" s="6">
        <v>52</v>
      </c>
      <c r="C55" s="2">
        <v>1.184788</v>
      </c>
      <c r="D55" s="2">
        <v>1.242642</v>
      </c>
      <c r="E55" s="2">
        <v>1.0369889999999999</v>
      </c>
      <c r="F55" s="2">
        <v>1.1958219999999999</v>
      </c>
      <c r="G55" s="2">
        <v>1.1947030000000001</v>
      </c>
      <c r="H55" s="2">
        <v>1.108244</v>
      </c>
      <c r="I55" s="2">
        <v>1.493233</v>
      </c>
      <c r="J55" s="2">
        <v>1.4056070000000001</v>
      </c>
      <c r="K55" s="2">
        <v>1.152576</v>
      </c>
      <c r="L55" s="7">
        <f t="shared" si="0"/>
        <v>1.2238448888888886</v>
      </c>
      <c r="M55" s="7">
        <f t="shared" si="1"/>
        <v>4.7504190843910082E-2</v>
      </c>
    </row>
    <row r="56" spans="1:13" x14ac:dyDescent="0.2">
      <c r="A56" s="9"/>
      <c r="B56" s="6">
        <v>53</v>
      </c>
      <c r="C56" s="2">
        <v>1.1800619999999999</v>
      </c>
      <c r="D56" s="2">
        <v>1.204896</v>
      </c>
      <c r="E56" s="2">
        <v>1.0378750000000001</v>
      </c>
      <c r="F56" s="2">
        <v>1.170725</v>
      </c>
      <c r="G56" s="2">
        <v>1.1562509999999999</v>
      </c>
      <c r="H56" s="2">
        <v>1.1091219999999999</v>
      </c>
      <c r="I56" s="2">
        <v>1.4536150000000001</v>
      </c>
      <c r="J56" s="2">
        <v>1.366355</v>
      </c>
      <c r="K56" s="2">
        <v>1.162784</v>
      </c>
      <c r="L56" s="7">
        <f t="shared" si="0"/>
        <v>1.2046316666666668</v>
      </c>
      <c r="M56" s="7">
        <f t="shared" si="1"/>
        <v>4.2642300281267399E-2</v>
      </c>
    </row>
    <row r="57" spans="1:13" x14ac:dyDescent="0.2">
      <c r="A57" s="9"/>
      <c r="B57" s="6">
        <v>54</v>
      </c>
      <c r="C57" s="2">
        <v>1.179772</v>
      </c>
      <c r="D57" s="2">
        <v>1.1719329999999999</v>
      </c>
      <c r="E57" s="2">
        <v>1.033984</v>
      </c>
      <c r="F57" s="2">
        <v>1.1262380000000001</v>
      </c>
      <c r="G57" s="2">
        <v>1.105359</v>
      </c>
      <c r="H57" s="2">
        <v>1.0824119999999999</v>
      </c>
      <c r="I57" s="2">
        <v>1.372455</v>
      </c>
      <c r="J57" s="2">
        <v>1.3158879999999999</v>
      </c>
      <c r="K57" s="2">
        <v>1.162191</v>
      </c>
      <c r="L57" s="7">
        <f t="shared" si="0"/>
        <v>1.172248</v>
      </c>
      <c r="M57" s="7">
        <f t="shared" si="1"/>
        <v>3.6257498173174842E-2</v>
      </c>
    </row>
    <row r="58" spans="1:13" x14ac:dyDescent="0.2">
      <c r="A58" s="9"/>
      <c r="B58" s="6">
        <v>55</v>
      </c>
      <c r="C58" s="2">
        <v>1.1704600000000001</v>
      </c>
      <c r="D58" s="2">
        <v>1.1237440000000001</v>
      </c>
      <c r="E58" s="2">
        <v>1.0316920000000001</v>
      </c>
      <c r="F58" s="2">
        <v>1.1209659999999999</v>
      </c>
      <c r="G58" s="2">
        <v>1.0701639999999999</v>
      </c>
      <c r="H58" s="2">
        <v>1.0586100000000001</v>
      </c>
      <c r="I58" s="2">
        <v>1.2908649999999999</v>
      </c>
      <c r="J58" s="2">
        <v>1.271028</v>
      </c>
      <c r="K58" s="2">
        <v>1.105335</v>
      </c>
      <c r="L58" s="7">
        <f t="shared" si="0"/>
        <v>1.138096</v>
      </c>
      <c r="M58" s="7">
        <f t="shared" si="1"/>
        <v>3.0249886235323264E-2</v>
      </c>
    </row>
    <row r="59" spans="1:13" x14ac:dyDescent="0.2">
      <c r="A59" s="9"/>
      <c r="B59" s="6">
        <v>56</v>
      </c>
      <c r="C59" s="2">
        <v>1.165664</v>
      </c>
      <c r="D59" s="2">
        <v>1.0833759999999999</v>
      </c>
      <c r="E59" s="2">
        <v>1.030897</v>
      </c>
      <c r="F59" s="2">
        <v>1.0880890000000001</v>
      </c>
      <c r="G59" s="2">
        <v>1.032238</v>
      </c>
      <c r="H59" s="2">
        <v>1.036834</v>
      </c>
      <c r="I59" s="2">
        <v>1.2189719999999999</v>
      </c>
      <c r="J59" s="2">
        <v>1.17757</v>
      </c>
      <c r="K59" s="2">
        <v>1.0699209999999999</v>
      </c>
      <c r="L59" s="7">
        <f t="shared" si="0"/>
        <v>1.1003956666666665</v>
      </c>
      <c r="M59" s="7">
        <f t="shared" si="1"/>
        <v>2.3321909691079955E-2</v>
      </c>
    </row>
    <row r="60" spans="1:13" x14ac:dyDescent="0.2">
      <c r="A60" s="9"/>
      <c r="B60" s="6">
        <v>57</v>
      </c>
      <c r="C60" s="2">
        <v>1.139553</v>
      </c>
      <c r="D60" s="2">
        <v>1.0618479999999999</v>
      </c>
      <c r="E60" s="2">
        <v>1.0223120000000001</v>
      </c>
      <c r="F60" s="2">
        <v>1.067763</v>
      </c>
      <c r="G60" s="2">
        <v>1.0318970000000001</v>
      </c>
      <c r="H60" s="2">
        <v>1.029498</v>
      </c>
      <c r="I60" s="2">
        <v>1.1322920000000001</v>
      </c>
      <c r="J60" s="2">
        <v>1.0766359999999999</v>
      </c>
      <c r="K60" s="2">
        <v>1.010011</v>
      </c>
      <c r="L60" s="7">
        <f t="shared" si="0"/>
        <v>1.0635344444444446</v>
      </c>
      <c r="M60" s="7">
        <f t="shared" si="1"/>
        <v>1.5555569850191846E-2</v>
      </c>
    </row>
    <row r="61" spans="1:13" x14ac:dyDescent="0.2">
      <c r="A61" s="9"/>
      <c r="B61" s="6">
        <v>58</v>
      </c>
      <c r="C61" s="2">
        <v>1.07423</v>
      </c>
      <c r="D61" s="2">
        <v>1.0268729999999999</v>
      </c>
      <c r="E61" s="2">
        <v>1.01034</v>
      </c>
      <c r="F61" s="2">
        <v>1.04013</v>
      </c>
      <c r="G61" s="2">
        <v>1.020365</v>
      </c>
      <c r="H61" s="2">
        <v>1.0169710000000001</v>
      </c>
      <c r="I61" s="2">
        <v>1.0637829999999999</v>
      </c>
      <c r="J61" s="2">
        <v>1.0205610000000001</v>
      </c>
      <c r="K61" s="2">
        <v>0.99222299999999997</v>
      </c>
      <c r="L61" s="7">
        <f t="shared" si="0"/>
        <v>1.0294973333333333</v>
      </c>
      <c r="M61" s="7">
        <f t="shared" si="1"/>
        <v>8.6385803472947224E-3</v>
      </c>
    </row>
    <row r="62" spans="1:13" x14ac:dyDescent="0.2">
      <c r="A62" s="9"/>
      <c r="B62" s="6">
        <v>59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7">
        <f t="shared" si="0"/>
        <v>1</v>
      </c>
      <c r="M62" s="7">
        <f t="shared" si="1"/>
        <v>0</v>
      </c>
    </row>
    <row r="63" spans="1:13" x14ac:dyDescent="0.2">
      <c r="A63" s="9"/>
      <c r="B63" s="6">
        <v>60</v>
      </c>
      <c r="C63" s="2">
        <v>0.94208800000000004</v>
      </c>
      <c r="D63" s="2">
        <v>0.98923300000000003</v>
      </c>
      <c r="E63" s="2">
        <v>0.985344</v>
      </c>
      <c r="F63" s="2">
        <v>0.97413300000000003</v>
      </c>
      <c r="G63" s="2">
        <v>0.98686399999999996</v>
      </c>
      <c r="H63" s="2">
        <v>0.96722799999999998</v>
      </c>
      <c r="I63" s="2">
        <v>0.96152000000000004</v>
      </c>
      <c r="J63" s="2">
        <v>1.0168219999999999</v>
      </c>
      <c r="K63" s="2">
        <v>1.00943</v>
      </c>
      <c r="L63" s="7">
        <f t="shared" si="0"/>
        <v>0.98140688888888883</v>
      </c>
      <c r="M63" s="7">
        <f t="shared" si="1"/>
        <v>7.7651889642966479E-3</v>
      </c>
    </row>
    <row r="64" spans="1:13" x14ac:dyDescent="0.2">
      <c r="A64" s="9"/>
      <c r="B64" s="6">
        <v>61</v>
      </c>
      <c r="C64" s="2">
        <v>0.86893799999999999</v>
      </c>
      <c r="D64" s="2">
        <v>0.95689500000000005</v>
      </c>
      <c r="E64" s="2">
        <v>0.975935</v>
      </c>
      <c r="F64" s="2">
        <v>0.95369499999999996</v>
      </c>
      <c r="G64" s="2">
        <v>0.98640799999999995</v>
      </c>
      <c r="H64" s="2">
        <v>0.938581</v>
      </c>
      <c r="I64" s="2">
        <v>0.86837500000000001</v>
      </c>
      <c r="J64" s="2">
        <v>1.0280370000000001</v>
      </c>
      <c r="K64" s="2">
        <v>1.00943</v>
      </c>
      <c r="L64" s="7">
        <f t="shared" si="0"/>
        <v>0.95403266666666675</v>
      </c>
      <c r="M64" s="7">
        <f t="shared" si="1"/>
        <v>1.8596138874179716E-2</v>
      </c>
    </row>
    <row r="65" spans="1:13" x14ac:dyDescent="0.2">
      <c r="A65" s="9"/>
      <c r="B65" s="6">
        <v>62</v>
      </c>
      <c r="C65" s="2">
        <v>0.84384899999999996</v>
      </c>
      <c r="D65" s="2">
        <v>0.93757599999999996</v>
      </c>
      <c r="E65" s="2">
        <v>0.94654499999999997</v>
      </c>
      <c r="F65" s="2">
        <v>0.94415800000000005</v>
      </c>
      <c r="G65" s="2">
        <v>0.99081699999999995</v>
      </c>
      <c r="H65" s="2">
        <v>0.93505199999999999</v>
      </c>
      <c r="I65" s="2">
        <v>0.80849700000000002</v>
      </c>
      <c r="J65" s="2">
        <v>1.0280370000000001</v>
      </c>
      <c r="K65" s="2">
        <v>1.001687</v>
      </c>
      <c r="L65" s="7">
        <f t="shared" si="0"/>
        <v>0.93735755555555555</v>
      </c>
      <c r="M65" s="7">
        <f t="shared" si="1"/>
        <v>2.377669917173296E-2</v>
      </c>
    </row>
    <row r="66" spans="1:13" x14ac:dyDescent="0.2">
      <c r="A66" s="9"/>
      <c r="B66" s="6">
        <v>63</v>
      </c>
      <c r="C66" s="2">
        <v>0.81490399999999996</v>
      </c>
      <c r="D66" s="2">
        <v>0.92140200000000005</v>
      </c>
      <c r="E66" s="2">
        <v>0.92505899999999996</v>
      </c>
      <c r="F66" s="2">
        <v>0.93152900000000005</v>
      </c>
      <c r="G66" s="2">
        <v>1.018578</v>
      </c>
      <c r="H66" s="2">
        <v>0.913941</v>
      </c>
      <c r="I66" s="2">
        <v>0.79903199999999996</v>
      </c>
      <c r="J66" s="2">
        <v>1.041121</v>
      </c>
      <c r="K66" s="2">
        <v>0.97159899999999999</v>
      </c>
      <c r="L66" s="7">
        <f t="shared" si="0"/>
        <v>0.92635166666666668</v>
      </c>
      <c r="M66" s="7">
        <f t="shared" si="1"/>
        <v>2.7019256802633687E-2</v>
      </c>
    </row>
    <row r="67" spans="1:13" x14ac:dyDescent="0.2">
      <c r="A67" s="9"/>
      <c r="B67" s="6">
        <v>64</v>
      </c>
      <c r="C67" s="2">
        <v>0.77010100000000004</v>
      </c>
      <c r="D67" s="2">
        <v>0.90957200000000005</v>
      </c>
      <c r="E67" s="2">
        <v>0.89193599999999995</v>
      </c>
      <c r="F67" s="2">
        <v>0.91734300000000002</v>
      </c>
      <c r="G67" s="2">
        <v>1.02911</v>
      </c>
      <c r="H67" s="2">
        <v>0.91194500000000001</v>
      </c>
      <c r="I67" s="2">
        <v>0.743251</v>
      </c>
      <c r="J67" s="2">
        <v>1.061682</v>
      </c>
      <c r="K67" s="2">
        <v>0.96156399999999997</v>
      </c>
      <c r="L67" s="7">
        <f t="shared" si="0"/>
        <v>0.91072266666666679</v>
      </c>
      <c r="M67" s="7">
        <f t="shared" si="1"/>
        <v>3.4882724204746585E-2</v>
      </c>
    </row>
    <row r="68" spans="1:13" x14ac:dyDescent="0.2">
      <c r="A68" s="9"/>
      <c r="B68" s="6">
        <v>65</v>
      </c>
      <c r="C68" s="2">
        <v>0.74080100000000004</v>
      </c>
      <c r="D68" s="2">
        <v>0.89056500000000005</v>
      </c>
      <c r="E68" s="2">
        <v>0.85621000000000003</v>
      </c>
      <c r="F68" s="2">
        <v>0.90870399999999996</v>
      </c>
      <c r="G68" s="2">
        <v>1.0500529999999999</v>
      </c>
      <c r="H68" s="2">
        <v>0.89686999999999995</v>
      </c>
      <c r="I68" s="2">
        <v>0.72833499999999995</v>
      </c>
      <c r="J68" s="2">
        <v>1.072897</v>
      </c>
      <c r="K68" s="2">
        <v>0.95207600000000003</v>
      </c>
      <c r="L68" s="7">
        <f t="shared" ref="L68:L131" si="2">AVERAGE(C68:K68)</f>
        <v>0.89961233333333346</v>
      </c>
      <c r="M68" s="7">
        <f t="shared" ref="M68:M131" si="3">STDEV(C68:K68)/SQRT(COUNT(C68:K68))</f>
        <v>3.9444962763182434E-2</v>
      </c>
    </row>
    <row r="69" spans="1:13" x14ac:dyDescent="0.2">
      <c r="A69" s="9"/>
      <c r="B69" s="6">
        <v>66</v>
      </c>
      <c r="C69" s="2">
        <v>0.71603300000000003</v>
      </c>
      <c r="D69" s="2">
        <v>0.87844199999999995</v>
      </c>
      <c r="E69" s="2">
        <v>0.84382699999999999</v>
      </c>
      <c r="F69" s="2">
        <v>0.90655600000000003</v>
      </c>
      <c r="G69" s="2">
        <v>1.0490649999999999</v>
      </c>
      <c r="H69" s="2">
        <v>0.88169500000000001</v>
      </c>
      <c r="I69" s="2">
        <v>0.74261999999999995</v>
      </c>
      <c r="J69" s="2">
        <v>1.061682</v>
      </c>
      <c r="K69" s="2">
        <v>0.972611</v>
      </c>
      <c r="L69" s="7">
        <f t="shared" si="2"/>
        <v>0.89472566666666664</v>
      </c>
      <c r="M69" s="7">
        <f t="shared" si="3"/>
        <v>4.0137603988584562E-2</v>
      </c>
    </row>
    <row r="70" spans="1:13" x14ac:dyDescent="0.2">
      <c r="A70" s="9"/>
      <c r="B70" s="6">
        <v>67</v>
      </c>
      <c r="C70" s="2">
        <v>0.71603300000000003</v>
      </c>
      <c r="D70" s="2">
        <v>0.88455600000000001</v>
      </c>
      <c r="E70" s="2">
        <v>0.82393300000000003</v>
      </c>
      <c r="F70" s="2">
        <v>0.90013699999999996</v>
      </c>
      <c r="G70" s="2">
        <v>1.0420929999999999</v>
      </c>
      <c r="H70" s="2">
        <v>0.881135</v>
      </c>
      <c r="I70" s="2">
        <v>0.73299099999999995</v>
      </c>
      <c r="J70" s="2">
        <v>1.0093460000000001</v>
      </c>
      <c r="K70" s="2">
        <v>0.99100299999999997</v>
      </c>
      <c r="L70" s="7">
        <f t="shared" si="2"/>
        <v>0.88680300000000001</v>
      </c>
      <c r="M70" s="7">
        <f t="shared" si="3"/>
        <v>3.8546066033960255E-2</v>
      </c>
    </row>
    <row r="71" spans="1:13" x14ac:dyDescent="0.2">
      <c r="A71" s="9"/>
      <c r="B71" s="6">
        <v>68</v>
      </c>
      <c r="C71" s="2">
        <v>0.70720000000000005</v>
      </c>
      <c r="D71" s="2">
        <v>0.89383699999999999</v>
      </c>
      <c r="E71" s="2">
        <v>0.80104600000000004</v>
      </c>
      <c r="F71" s="2">
        <v>0.89666699999999999</v>
      </c>
      <c r="G71" s="2">
        <v>1.039291</v>
      </c>
      <c r="H71" s="2">
        <v>0.87834100000000004</v>
      </c>
      <c r="I71" s="2">
        <v>0.75016799999999995</v>
      </c>
      <c r="J71" s="2">
        <v>0.97196300000000002</v>
      </c>
      <c r="K71" s="2">
        <v>1.0081929999999999</v>
      </c>
      <c r="L71" s="7">
        <f t="shared" si="2"/>
        <v>0.88296733333333322</v>
      </c>
      <c r="M71" s="7">
        <f t="shared" si="3"/>
        <v>3.793395975134526E-2</v>
      </c>
    </row>
    <row r="72" spans="1:13" x14ac:dyDescent="0.2">
      <c r="A72" s="9"/>
      <c r="B72" s="6">
        <v>69</v>
      </c>
      <c r="C72" s="2">
        <v>0.70642199999999999</v>
      </c>
      <c r="D72" s="2">
        <v>0.90585199999999999</v>
      </c>
      <c r="E72" s="2">
        <v>0.79141399999999995</v>
      </c>
      <c r="F72" s="2">
        <v>0.88513600000000003</v>
      </c>
      <c r="G72" s="2">
        <v>1.030143</v>
      </c>
      <c r="H72" s="2">
        <v>0.86969099999999999</v>
      </c>
      <c r="I72" s="2">
        <v>0.77110999999999996</v>
      </c>
      <c r="J72" s="2">
        <v>0.92710300000000001</v>
      </c>
      <c r="K72" s="2">
        <v>1.007512</v>
      </c>
      <c r="L72" s="7">
        <f t="shared" si="2"/>
        <v>0.87715366666666672</v>
      </c>
      <c r="M72" s="7">
        <f t="shared" si="3"/>
        <v>3.56648796557777E-2</v>
      </c>
    </row>
    <row r="73" spans="1:13" x14ac:dyDescent="0.2">
      <c r="A73" s="9"/>
      <c r="B73" s="6">
        <v>70</v>
      </c>
      <c r="C73" s="2">
        <v>0.70642199999999999</v>
      </c>
      <c r="D73" s="2">
        <v>0.91742599999999996</v>
      </c>
      <c r="E73" s="2">
        <v>0.77090800000000004</v>
      </c>
      <c r="F73" s="2">
        <v>0.882131</v>
      </c>
      <c r="G73" s="2">
        <v>1.0249299999999999</v>
      </c>
      <c r="H73" s="2">
        <v>0.85678500000000002</v>
      </c>
      <c r="I73" s="2">
        <v>0.78826499999999999</v>
      </c>
      <c r="J73" s="2">
        <v>0.91215000000000002</v>
      </c>
      <c r="K73" s="2">
        <v>0.97692400000000001</v>
      </c>
      <c r="L73" s="7">
        <f t="shared" si="2"/>
        <v>0.87066011111111108</v>
      </c>
      <c r="M73" s="7">
        <f t="shared" si="3"/>
        <v>3.396022327887753E-2</v>
      </c>
    </row>
    <row r="74" spans="1:13" x14ac:dyDescent="0.2">
      <c r="A74" s="9"/>
      <c r="B74" s="6">
        <v>71</v>
      </c>
      <c r="C74" s="2">
        <v>0.70642199999999999</v>
      </c>
      <c r="D74" s="2">
        <v>0.91946499999999998</v>
      </c>
      <c r="E74" s="2">
        <v>0.75934699999999999</v>
      </c>
      <c r="F74" s="2">
        <v>0.880629</v>
      </c>
      <c r="G74" s="2">
        <v>1.0160199999999999</v>
      </c>
      <c r="H74" s="2">
        <v>0.85648899999999994</v>
      </c>
      <c r="I74" s="2">
        <v>0.80845999999999996</v>
      </c>
      <c r="J74" s="2">
        <v>0.90093500000000004</v>
      </c>
      <c r="K74" s="2">
        <v>0.96482900000000005</v>
      </c>
      <c r="L74" s="7">
        <f t="shared" si="2"/>
        <v>0.86806622222222218</v>
      </c>
      <c r="M74" s="7">
        <f t="shared" si="3"/>
        <v>3.2653276906672878E-2</v>
      </c>
    </row>
    <row r="75" spans="1:13" x14ac:dyDescent="0.2">
      <c r="A75" s="9"/>
      <c r="B75" s="6">
        <v>72</v>
      </c>
      <c r="C75" s="2">
        <v>0.71102100000000001</v>
      </c>
      <c r="D75" s="2">
        <v>0.92140699999999998</v>
      </c>
      <c r="E75" s="2">
        <v>0.75046999999999997</v>
      </c>
      <c r="F75" s="2">
        <v>0.87912000000000001</v>
      </c>
      <c r="G75" s="2">
        <v>1.0151380000000001</v>
      </c>
      <c r="H75" s="2">
        <v>0.85718300000000003</v>
      </c>
      <c r="I75" s="2">
        <v>0.82603400000000005</v>
      </c>
      <c r="J75" s="2">
        <v>0.89532699999999998</v>
      </c>
      <c r="K75" s="2">
        <v>0.93460200000000004</v>
      </c>
      <c r="L75" s="7">
        <f t="shared" si="2"/>
        <v>0.86558911111111103</v>
      </c>
      <c r="M75" s="7">
        <f t="shared" si="3"/>
        <v>3.1200448034730321E-2</v>
      </c>
    </row>
    <row r="76" spans="1:13" x14ac:dyDescent="0.2">
      <c r="A76" s="9"/>
      <c r="B76" s="6">
        <v>73</v>
      </c>
      <c r="C76" s="2">
        <v>0.71560999999999997</v>
      </c>
      <c r="D76" s="2">
        <v>0.92030400000000001</v>
      </c>
      <c r="E76" s="2">
        <v>0.73558299999999999</v>
      </c>
      <c r="F76" s="2">
        <v>0.88170499999999996</v>
      </c>
      <c r="G76" s="2">
        <v>1.0060119999999999</v>
      </c>
      <c r="H76" s="2">
        <v>0.85802900000000004</v>
      </c>
      <c r="I76" s="2">
        <v>0.80210899999999996</v>
      </c>
      <c r="J76" s="2">
        <v>0.88971999999999996</v>
      </c>
      <c r="K76" s="2">
        <v>0.91766300000000001</v>
      </c>
      <c r="L76" s="7">
        <f t="shared" si="2"/>
        <v>0.8585261111111111</v>
      </c>
      <c r="M76" s="7">
        <f t="shared" si="3"/>
        <v>3.1024015592066981E-2</v>
      </c>
    </row>
    <row r="77" spans="1:13" x14ac:dyDescent="0.2">
      <c r="A77" s="9"/>
      <c r="B77" s="6">
        <v>74</v>
      </c>
      <c r="C77" s="2">
        <v>0.72041100000000002</v>
      </c>
      <c r="D77" s="2">
        <v>0.92129799999999995</v>
      </c>
      <c r="E77" s="2">
        <v>0.71920799999999996</v>
      </c>
      <c r="F77" s="2">
        <v>0.87941800000000003</v>
      </c>
      <c r="G77" s="2">
        <v>0.99690400000000001</v>
      </c>
      <c r="H77" s="2">
        <v>0.86218099999999998</v>
      </c>
      <c r="I77" s="2">
        <v>0.75773000000000001</v>
      </c>
      <c r="J77" s="2">
        <v>0.86729000000000001</v>
      </c>
      <c r="K77" s="2">
        <v>0.91766300000000001</v>
      </c>
      <c r="L77" s="7">
        <f t="shared" si="2"/>
        <v>0.84912255555555538</v>
      </c>
      <c r="M77" s="7">
        <f t="shared" si="3"/>
        <v>3.2266660442540694E-2</v>
      </c>
    </row>
    <row r="78" spans="1:13" x14ac:dyDescent="0.2">
      <c r="A78" s="9"/>
      <c r="B78" s="6">
        <v>75</v>
      </c>
      <c r="C78" s="2">
        <v>0.72083799999999998</v>
      </c>
      <c r="D78" s="2">
        <v>0.924817</v>
      </c>
      <c r="E78" s="2">
        <v>0.71659600000000001</v>
      </c>
      <c r="F78" s="2">
        <v>0.87912000000000001</v>
      </c>
      <c r="G78" s="2">
        <v>0.99814400000000003</v>
      </c>
      <c r="H78" s="2">
        <v>0.86403300000000005</v>
      </c>
      <c r="I78" s="2">
        <v>0.72494499999999995</v>
      </c>
      <c r="J78" s="2">
        <v>0.82990699999999995</v>
      </c>
      <c r="K78" s="2">
        <v>0.91766300000000001</v>
      </c>
      <c r="L78" s="7">
        <f t="shared" si="2"/>
        <v>0.84178477777777783</v>
      </c>
      <c r="M78" s="7">
        <f t="shared" si="3"/>
        <v>3.3969334931906285E-2</v>
      </c>
    </row>
    <row r="79" spans="1:13" x14ac:dyDescent="0.2">
      <c r="A79" s="9"/>
      <c r="B79" s="6">
        <v>76</v>
      </c>
      <c r="C79" s="2">
        <v>0.72083799999999998</v>
      </c>
      <c r="D79" s="2">
        <v>0.93107600000000001</v>
      </c>
      <c r="E79" s="2">
        <v>0.71724299999999996</v>
      </c>
      <c r="F79" s="2">
        <v>0.87388500000000002</v>
      </c>
      <c r="G79" s="2">
        <v>0.99645899999999998</v>
      </c>
      <c r="H79" s="2">
        <v>0.86419100000000004</v>
      </c>
      <c r="I79" s="2">
        <v>0.72833899999999996</v>
      </c>
      <c r="J79" s="2">
        <v>0.78317800000000004</v>
      </c>
      <c r="K79" s="2">
        <v>0.91766300000000001</v>
      </c>
      <c r="L79" s="7">
        <f t="shared" si="2"/>
        <v>0.83698577777777783</v>
      </c>
      <c r="M79" s="7">
        <f t="shared" si="3"/>
        <v>3.4444643150994818E-2</v>
      </c>
    </row>
    <row r="80" spans="1:13" x14ac:dyDescent="0.2">
      <c r="A80" s="9"/>
      <c r="B80" s="6">
        <v>77</v>
      </c>
      <c r="C80" s="2">
        <v>0.71167400000000003</v>
      </c>
      <c r="D80" s="2">
        <v>0.94589800000000002</v>
      </c>
      <c r="E80" s="2">
        <v>0.71825799999999995</v>
      </c>
      <c r="F80" s="2">
        <v>0.87502500000000005</v>
      </c>
      <c r="G80" s="2">
        <v>0.98951999999999996</v>
      </c>
      <c r="H80" s="2">
        <v>0.85592599999999996</v>
      </c>
      <c r="I80" s="2">
        <v>0.75992400000000004</v>
      </c>
      <c r="J80" s="2">
        <v>0.75887899999999997</v>
      </c>
      <c r="K80" s="2">
        <v>0.91766300000000001</v>
      </c>
      <c r="L80" s="7">
        <f t="shared" si="2"/>
        <v>0.8369741111111112</v>
      </c>
      <c r="M80" s="7">
        <f t="shared" si="3"/>
        <v>3.4416081855178346E-2</v>
      </c>
    </row>
    <row r="81" spans="1:13" x14ac:dyDescent="0.2">
      <c r="A81" s="9"/>
      <c r="B81" s="6">
        <v>78</v>
      </c>
      <c r="C81" s="2">
        <v>0.71122700000000005</v>
      </c>
      <c r="D81" s="2">
        <v>0.95760100000000004</v>
      </c>
      <c r="E81" s="2">
        <v>0.71858900000000003</v>
      </c>
      <c r="F81" s="2">
        <v>0.86776600000000004</v>
      </c>
      <c r="G81" s="2">
        <v>0.98665199999999997</v>
      </c>
      <c r="H81" s="2">
        <v>0.85494800000000004</v>
      </c>
      <c r="I81" s="2">
        <v>0.75543300000000002</v>
      </c>
      <c r="J81" s="2">
        <v>0.75514000000000003</v>
      </c>
      <c r="K81" s="2">
        <v>0.92270099999999999</v>
      </c>
      <c r="L81" s="7">
        <f t="shared" si="2"/>
        <v>0.836673</v>
      </c>
      <c r="M81" s="7">
        <f t="shared" si="3"/>
        <v>3.5108353379217146E-2</v>
      </c>
    </row>
    <row r="82" spans="1:13" x14ac:dyDescent="0.2">
      <c r="A82" s="9"/>
      <c r="B82" s="6">
        <v>79</v>
      </c>
      <c r="C82" s="2">
        <v>0.70253699999999997</v>
      </c>
      <c r="D82" s="2">
        <v>0.970858</v>
      </c>
      <c r="E82" s="2">
        <v>0.71731299999999998</v>
      </c>
      <c r="F82" s="2">
        <v>0.86639100000000002</v>
      </c>
      <c r="G82" s="2">
        <v>0.98830899999999999</v>
      </c>
      <c r="H82" s="2">
        <v>0.81439899999999998</v>
      </c>
      <c r="I82" s="2">
        <v>0.77151899999999995</v>
      </c>
      <c r="J82" s="2">
        <v>0.74392499999999995</v>
      </c>
      <c r="K82" s="2">
        <v>0.92339899999999997</v>
      </c>
      <c r="L82" s="7">
        <f t="shared" si="2"/>
        <v>0.83318333333333328</v>
      </c>
      <c r="M82" s="7">
        <f t="shared" si="3"/>
        <v>3.6300576164695883E-2</v>
      </c>
    </row>
    <row r="83" spans="1:13" x14ac:dyDescent="0.2">
      <c r="A83" s="9"/>
      <c r="B83" s="6">
        <v>80</v>
      </c>
      <c r="C83" s="2">
        <v>0.70378399999999997</v>
      </c>
      <c r="D83" s="2">
        <v>0.97328599999999998</v>
      </c>
      <c r="E83" s="2">
        <v>0.72132099999999999</v>
      </c>
      <c r="F83" s="2">
        <v>0.86273900000000003</v>
      </c>
      <c r="G83" s="2">
        <v>0.99309199999999997</v>
      </c>
      <c r="H83" s="2">
        <v>0.80719399999999997</v>
      </c>
      <c r="I83" s="2">
        <v>0.81343299999999996</v>
      </c>
      <c r="J83" s="2">
        <v>0.73644900000000002</v>
      </c>
      <c r="K83" s="2">
        <v>0.92339899999999997</v>
      </c>
      <c r="L83" s="7">
        <f t="shared" si="2"/>
        <v>0.8371885555555556</v>
      </c>
      <c r="M83" s="7">
        <f t="shared" si="3"/>
        <v>3.6084004617740063E-2</v>
      </c>
    </row>
    <row r="84" spans="1:13" x14ac:dyDescent="0.2">
      <c r="A84" s="9"/>
      <c r="B84" s="6">
        <v>81</v>
      </c>
      <c r="C84" s="2">
        <v>0.71508300000000002</v>
      </c>
      <c r="D84" s="2">
        <v>0.968198</v>
      </c>
      <c r="E84" s="2">
        <v>0.73400299999999996</v>
      </c>
      <c r="F84" s="2">
        <v>0.86016999999999999</v>
      </c>
      <c r="G84" s="2">
        <v>1.013879</v>
      </c>
      <c r="H84" s="2">
        <v>0.80719399999999997</v>
      </c>
      <c r="I84" s="2">
        <v>0.82326299999999997</v>
      </c>
      <c r="J84" s="2">
        <v>0.74392499999999995</v>
      </c>
      <c r="K84" s="2">
        <v>0.90333600000000003</v>
      </c>
      <c r="L84" s="7">
        <f t="shared" si="2"/>
        <v>0.84100566666666665</v>
      </c>
      <c r="M84" s="7">
        <f t="shared" si="3"/>
        <v>3.5060304532175672E-2</v>
      </c>
    </row>
    <row r="85" spans="1:13" x14ac:dyDescent="0.2">
      <c r="A85" s="9"/>
      <c r="B85" s="6">
        <v>82</v>
      </c>
      <c r="C85" s="2">
        <v>0.72251500000000002</v>
      </c>
      <c r="D85" s="2">
        <v>0.962036</v>
      </c>
      <c r="E85" s="2">
        <v>0.74438199999999999</v>
      </c>
      <c r="F85" s="2">
        <v>0.86481699999999995</v>
      </c>
      <c r="G85" s="2">
        <v>1.0325</v>
      </c>
      <c r="H85" s="2">
        <v>0.80992900000000001</v>
      </c>
      <c r="I85" s="2">
        <v>0.85966900000000002</v>
      </c>
      <c r="J85" s="2">
        <v>0.75887899999999997</v>
      </c>
      <c r="K85" s="2">
        <v>0.90295899999999996</v>
      </c>
      <c r="L85" s="7">
        <f t="shared" si="2"/>
        <v>0.85085400000000011</v>
      </c>
      <c r="M85" s="7">
        <f t="shared" si="3"/>
        <v>3.4618104811644151E-2</v>
      </c>
    </row>
    <row r="86" spans="1:13" x14ac:dyDescent="0.2">
      <c r="A86" s="9"/>
      <c r="B86" s="6">
        <v>83</v>
      </c>
      <c r="C86" s="2">
        <v>0.73908200000000002</v>
      </c>
      <c r="D86" s="2">
        <v>0.96022200000000002</v>
      </c>
      <c r="E86" s="2">
        <v>0.75446899999999995</v>
      </c>
      <c r="F86" s="2">
        <v>0.86546999999999996</v>
      </c>
      <c r="G86" s="2">
        <v>1.0566789999999999</v>
      </c>
      <c r="H86" s="2">
        <v>0.84369700000000003</v>
      </c>
      <c r="I86" s="2">
        <v>0.88811099999999998</v>
      </c>
      <c r="J86" s="2">
        <v>0.77009300000000003</v>
      </c>
      <c r="K86" s="2">
        <v>0.88619800000000004</v>
      </c>
      <c r="L86" s="7">
        <f t="shared" si="2"/>
        <v>0.86266900000000002</v>
      </c>
      <c r="M86" s="7">
        <f t="shared" si="3"/>
        <v>3.421266453376557E-2</v>
      </c>
    </row>
    <row r="87" spans="1:13" x14ac:dyDescent="0.2">
      <c r="A87" s="9"/>
      <c r="B87" s="6">
        <v>84</v>
      </c>
      <c r="C87" s="2">
        <v>0.74437200000000003</v>
      </c>
      <c r="D87" s="2">
        <v>0.957681</v>
      </c>
      <c r="E87" s="2">
        <v>0.76556599999999997</v>
      </c>
      <c r="F87" s="2">
        <v>0.86290500000000003</v>
      </c>
      <c r="G87" s="2">
        <v>1.0630219999999999</v>
      </c>
      <c r="H87" s="2">
        <v>0.84843000000000002</v>
      </c>
      <c r="I87" s="2">
        <v>0.87004899999999996</v>
      </c>
      <c r="J87" s="2">
        <v>0.781308</v>
      </c>
      <c r="K87" s="2">
        <v>0.89571999999999996</v>
      </c>
      <c r="L87" s="7">
        <f t="shared" si="2"/>
        <v>0.86545033333333321</v>
      </c>
      <c r="M87" s="7">
        <f t="shared" si="3"/>
        <v>3.3435552720868941E-2</v>
      </c>
    </row>
    <row r="88" spans="1:13" x14ac:dyDescent="0.2">
      <c r="A88" s="9"/>
      <c r="B88" s="6">
        <v>85</v>
      </c>
      <c r="C88" s="2">
        <v>0.740564</v>
      </c>
      <c r="D88" s="2">
        <v>0.98284400000000005</v>
      </c>
      <c r="E88" s="2">
        <v>0.77922599999999997</v>
      </c>
      <c r="F88" s="2">
        <v>0.86034699999999997</v>
      </c>
      <c r="G88" s="2">
        <v>1.0545070000000001</v>
      </c>
      <c r="H88" s="2">
        <v>0.84878600000000004</v>
      </c>
      <c r="I88" s="2">
        <v>0.85472800000000004</v>
      </c>
      <c r="J88" s="2">
        <v>0.78504700000000005</v>
      </c>
      <c r="K88" s="2">
        <v>0.91192799999999996</v>
      </c>
      <c r="L88" s="7">
        <f t="shared" si="2"/>
        <v>0.86866411111111119</v>
      </c>
      <c r="M88" s="7">
        <f t="shared" si="3"/>
        <v>3.3645528584148932E-2</v>
      </c>
    </row>
    <row r="89" spans="1:13" x14ac:dyDescent="0.2">
      <c r="A89" s="9"/>
      <c r="B89" s="6">
        <v>86</v>
      </c>
      <c r="C89" s="2">
        <v>0.73525499999999999</v>
      </c>
      <c r="D89" s="2">
        <v>1.004421</v>
      </c>
      <c r="E89" s="2">
        <v>0.81222399999999995</v>
      </c>
      <c r="F89" s="2">
        <v>0.86520900000000001</v>
      </c>
      <c r="G89" s="2">
        <v>1.058238</v>
      </c>
      <c r="H89" s="2">
        <v>0.85150400000000004</v>
      </c>
      <c r="I89" s="2">
        <v>0.81256600000000001</v>
      </c>
      <c r="J89" s="2">
        <v>0.781308</v>
      </c>
      <c r="K89" s="2">
        <v>0.93183300000000002</v>
      </c>
      <c r="L89" s="7">
        <f t="shared" si="2"/>
        <v>0.87250644444444458</v>
      </c>
      <c r="M89" s="7">
        <f t="shared" si="3"/>
        <v>3.5412960888129362E-2</v>
      </c>
    </row>
    <row r="90" spans="1:13" x14ac:dyDescent="0.2">
      <c r="A90" s="9"/>
      <c r="B90" s="6">
        <v>87</v>
      </c>
      <c r="C90" s="2">
        <v>0.73525499999999999</v>
      </c>
      <c r="D90" s="2">
        <v>1.0427040000000001</v>
      </c>
      <c r="E90" s="2">
        <v>0.83560199999999996</v>
      </c>
      <c r="F90" s="2">
        <v>0.85117699999999996</v>
      </c>
      <c r="G90" s="2">
        <v>1.053445</v>
      </c>
      <c r="H90" s="2">
        <v>0.85572300000000001</v>
      </c>
      <c r="I90" s="2">
        <v>0.80617099999999997</v>
      </c>
      <c r="J90" s="2">
        <v>0.78504700000000005</v>
      </c>
      <c r="K90" s="2">
        <v>0.95589400000000002</v>
      </c>
      <c r="L90" s="7">
        <f t="shared" si="2"/>
        <v>0.88011311111111101</v>
      </c>
      <c r="M90" s="7">
        <f t="shared" si="3"/>
        <v>3.7476802578189396E-2</v>
      </c>
    </row>
    <row r="91" spans="1:13" x14ac:dyDescent="0.2">
      <c r="A91" s="9"/>
      <c r="B91" s="6">
        <v>88</v>
      </c>
      <c r="C91" s="2">
        <v>0.72668900000000003</v>
      </c>
      <c r="D91" s="2">
        <v>1.0762229999999999</v>
      </c>
      <c r="E91" s="2">
        <v>0.85549399999999998</v>
      </c>
      <c r="F91" s="2">
        <v>0.84534200000000004</v>
      </c>
      <c r="G91" s="2">
        <v>1.053445</v>
      </c>
      <c r="H91" s="2">
        <v>0.854576</v>
      </c>
      <c r="I91" s="2">
        <v>0.80576899999999996</v>
      </c>
      <c r="J91" s="2">
        <v>0.781308</v>
      </c>
      <c r="K91" s="2">
        <v>0.95362800000000003</v>
      </c>
      <c r="L91" s="7">
        <f t="shared" si="2"/>
        <v>0.88360822222222213</v>
      </c>
      <c r="M91" s="7">
        <f t="shared" si="3"/>
        <v>3.9981464186468287E-2</v>
      </c>
    </row>
    <row r="92" spans="1:13" x14ac:dyDescent="0.2">
      <c r="A92" s="9"/>
      <c r="B92" s="6">
        <v>89</v>
      </c>
      <c r="C92" s="2">
        <v>0.72564399999999996</v>
      </c>
      <c r="D92" s="2">
        <v>1.0936060000000001</v>
      </c>
      <c r="E92" s="2">
        <v>0.88532900000000003</v>
      </c>
      <c r="F92" s="2">
        <v>0.84243900000000005</v>
      </c>
      <c r="G92" s="2">
        <v>1.053445</v>
      </c>
      <c r="H92" s="2">
        <v>0.86170999999999998</v>
      </c>
      <c r="I92" s="2">
        <v>0.79058399999999995</v>
      </c>
      <c r="J92" s="2">
        <v>0.79813100000000003</v>
      </c>
      <c r="K92" s="2">
        <v>0.93356700000000004</v>
      </c>
      <c r="L92" s="7">
        <f t="shared" si="2"/>
        <v>0.88716166666666663</v>
      </c>
      <c r="M92" s="7">
        <f t="shared" si="3"/>
        <v>4.0554454053915438E-2</v>
      </c>
    </row>
    <row r="93" spans="1:13" x14ac:dyDescent="0.2">
      <c r="A93" s="9"/>
      <c r="B93" s="6">
        <v>90</v>
      </c>
      <c r="C93" s="2">
        <v>0.73097999999999996</v>
      </c>
      <c r="D93" s="2">
        <v>1.0953310000000001</v>
      </c>
      <c r="E93" s="2">
        <v>0.94194100000000003</v>
      </c>
      <c r="F93" s="2">
        <v>0.83751500000000001</v>
      </c>
      <c r="G93" s="2">
        <v>1.044996</v>
      </c>
      <c r="H93" s="2">
        <v>0.86419199999999996</v>
      </c>
      <c r="I93" s="2">
        <v>0.77742500000000003</v>
      </c>
      <c r="J93" s="2">
        <v>0.81121500000000002</v>
      </c>
      <c r="K93" s="2">
        <v>0.91430599999999995</v>
      </c>
      <c r="L93" s="7">
        <f t="shared" si="2"/>
        <v>0.89087788888888886</v>
      </c>
      <c r="M93" s="7">
        <f t="shared" si="3"/>
        <v>4.0320691516213793E-2</v>
      </c>
    </row>
    <row r="94" spans="1:13" x14ac:dyDescent="0.2">
      <c r="A94" s="9"/>
      <c r="B94" s="6">
        <v>91</v>
      </c>
      <c r="C94" s="2">
        <v>0.73126199999999997</v>
      </c>
      <c r="D94" s="2">
        <v>1.0974710000000001</v>
      </c>
      <c r="E94" s="2">
        <v>0.97127799999999997</v>
      </c>
      <c r="F94" s="2">
        <v>0.83188300000000004</v>
      </c>
      <c r="G94" s="2">
        <v>1.047029</v>
      </c>
      <c r="H94" s="2">
        <v>0.86130200000000001</v>
      </c>
      <c r="I94" s="2">
        <v>0.76691799999999999</v>
      </c>
      <c r="J94" s="2">
        <v>0.81121500000000002</v>
      </c>
      <c r="K94" s="2">
        <v>0.90205400000000002</v>
      </c>
      <c r="L94" s="7">
        <f t="shared" si="2"/>
        <v>0.89115688888888889</v>
      </c>
      <c r="M94" s="7">
        <f t="shared" si="3"/>
        <v>4.1699463399306601E-2</v>
      </c>
    </row>
    <row r="95" spans="1:13" x14ac:dyDescent="0.2">
      <c r="A95" s="9"/>
      <c r="B95" s="6">
        <v>92</v>
      </c>
      <c r="C95" s="2">
        <v>0.73045000000000004</v>
      </c>
      <c r="D95" s="2">
        <v>1.0925910000000001</v>
      </c>
      <c r="E95" s="2">
        <v>1.022974</v>
      </c>
      <c r="F95" s="2">
        <v>0.82624600000000004</v>
      </c>
      <c r="G95" s="2">
        <v>1.0426310000000001</v>
      </c>
      <c r="H95" s="2">
        <v>0.86918499999999999</v>
      </c>
      <c r="I95" s="2">
        <v>0.76319899999999996</v>
      </c>
      <c r="J95" s="2">
        <v>0.82056099999999998</v>
      </c>
      <c r="K95" s="2">
        <v>0.92671599999999998</v>
      </c>
      <c r="L95" s="7">
        <f t="shared" si="2"/>
        <v>0.89939477777777788</v>
      </c>
      <c r="M95" s="7">
        <f t="shared" si="3"/>
        <v>4.3048653949074089E-2</v>
      </c>
    </row>
    <row r="96" spans="1:13" x14ac:dyDescent="0.2">
      <c r="A96" s="9"/>
      <c r="B96" s="6">
        <v>93</v>
      </c>
      <c r="C96" s="2">
        <v>0.74177499999999996</v>
      </c>
      <c r="D96" s="2">
        <v>1.091367</v>
      </c>
      <c r="E96" s="2">
        <v>1.080139</v>
      </c>
      <c r="F96" s="2">
        <v>0.821156</v>
      </c>
      <c r="G96" s="2">
        <v>1.041474</v>
      </c>
      <c r="H96" s="2">
        <v>0.86766399999999999</v>
      </c>
      <c r="I96" s="2">
        <v>0.77660099999999999</v>
      </c>
      <c r="J96" s="2">
        <v>0.807477</v>
      </c>
      <c r="K96" s="2">
        <v>0.93486899999999995</v>
      </c>
      <c r="L96" s="7">
        <f t="shared" si="2"/>
        <v>0.90694688888888875</v>
      </c>
      <c r="M96" s="7">
        <f t="shared" si="3"/>
        <v>4.5023567446963182E-2</v>
      </c>
    </row>
    <row r="97" spans="1:13" x14ac:dyDescent="0.2">
      <c r="A97" s="9"/>
      <c r="B97" s="6">
        <v>94</v>
      </c>
      <c r="C97" s="2">
        <v>0.74246400000000001</v>
      </c>
      <c r="D97" s="2">
        <v>1.08904</v>
      </c>
      <c r="E97" s="2">
        <v>1.0514250000000001</v>
      </c>
      <c r="F97" s="2">
        <v>0.82277999999999996</v>
      </c>
      <c r="G97" s="2">
        <v>1.0456700000000001</v>
      </c>
      <c r="H97" s="2">
        <v>0.86294700000000002</v>
      </c>
      <c r="I97" s="2">
        <v>0.76374500000000001</v>
      </c>
      <c r="J97" s="2">
        <v>0.81121500000000002</v>
      </c>
      <c r="K97" s="2">
        <v>0.96598700000000004</v>
      </c>
      <c r="L97" s="7">
        <f t="shared" si="2"/>
        <v>0.90614144444444433</v>
      </c>
      <c r="M97" s="7">
        <f t="shared" si="3"/>
        <v>4.4488118730707758E-2</v>
      </c>
    </row>
    <row r="98" spans="1:13" x14ac:dyDescent="0.2">
      <c r="A98" s="9"/>
      <c r="B98" s="6">
        <v>95</v>
      </c>
      <c r="C98" s="2">
        <v>0.75603299999999996</v>
      </c>
      <c r="D98" s="2">
        <v>1.0791729999999999</v>
      </c>
      <c r="E98" s="2">
        <v>0.98909400000000003</v>
      </c>
      <c r="F98" s="2">
        <v>0.828237</v>
      </c>
      <c r="G98" s="2">
        <v>1.0462629999999999</v>
      </c>
      <c r="H98" s="2">
        <v>0.85997199999999996</v>
      </c>
      <c r="I98" s="2">
        <v>0.748749</v>
      </c>
      <c r="J98" s="2">
        <v>0.80373799999999995</v>
      </c>
      <c r="K98" s="2">
        <v>0.96113999999999999</v>
      </c>
      <c r="L98" s="7">
        <f t="shared" si="2"/>
        <v>0.89693322222222227</v>
      </c>
      <c r="M98" s="7">
        <f t="shared" si="3"/>
        <v>4.1618126240516737E-2</v>
      </c>
    </row>
    <row r="99" spans="1:13" x14ac:dyDescent="0.2">
      <c r="A99" s="9"/>
      <c r="B99" s="6">
        <v>96</v>
      </c>
      <c r="C99" s="2">
        <v>0.76534199999999997</v>
      </c>
      <c r="D99" s="2">
        <v>1.0716810000000001</v>
      </c>
      <c r="E99" s="2">
        <v>0.924126</v>
      </c>
      <c r="F99" s="2">
        <v>0.84386000000000005</v>
      </c>
      <c r="G99" s="2">
        <v>1.052994</v>
      </c>
      <c r="H99" s="2">
        <v>0.85689499999999996</v>
      </c>
      <c r="I99" s="2">
        <v>0.71772499999999995</v>
      </c>
      <c r="J99" s="2">
        <v>0.79439300000000002</v>
      </c>
      <c r="K99" s="2">
        <v>0.94801599999999997</v>
      </c>
      <c r="L99" s="7">
        <f t="shared" si="2"/>
        <v>0.88611466666666661</v>
      </c>
      <c r="M99" s="7">
        <f t="shared" si="3"/>
        <v>4.1088224735182817E-2</v>
      </c>
    </row>
    <row r="100" spans="1:13" x14ac:dyDescent="0.2">
      <c r="A100" s="9"/>
      <c r="B100" s="6">
        <v>97</v>
      </c>
      <c r="C100" s="2">
        <v>0.77917099999999995</v>
      </c>
      <c r="D100" s="2">
        <v>1.0609630000000001</v>
      </c>
      <c r="E100" s="2">
        <v>0.88064600000000004</v>
      </c>
      <c r="F100" s="2">
        <v>0.84733999999999998</v>
      </c>
      <c r="G100" s="2">
        <v>1.0576220000000001</v>
      </c>
      <c r="H100" s="2">
        <v>0.84785999999999995</v>
      </c>
      <c r="I100" s="2">
        <v>0.70822399999999996</v>
      </c>
      <c r="J100" s="2">
        <v>0.8</v>
      </c>
      <c r="K100" s="2">
        <v>0.89937199999999995</v>
      </c>
      <c r="L100" s="7">
        <f t="shared" si="2"/>
        <v>0.87568866666666656</v>
      </c>
      <c r="M100" s="7">
        <f t="shared" si="3"/>
        <v>3.9559856584323934E-2</v>
      </c>
    </row>
    <row r="101" spans="1:13" x14ac:dyDescent="0.2">
      <c r="A101" s="9"/>
      <c r="B101" s="6">
        <v>98</v>
      </c>
      <c r="C101" s="2">
        <v>0.78090800000000005</v>
      </c>
      <c r="D101" s="2">
        <v>1.054786</v>
      </c>
      <c r="E101" s="2">
        <v>0.83005300000000004</v>
      </c>
      <c r="F101" s="2">
        <v>0.85241299999999998</v>
      </c>
      <c r="G101" s="2">
        <v>1.060317</v>
      </c>
      <c r="H101" s="2">
        <v>0.841916</v>
      </c>
      <c r="I101" s="2">
        <v>0.689994</v>
      </c>
      <c r="J101" s="2">
        <v>0.8</v>
      </c>
      <c r="K101" s="2">
        <v>0.86372800000000005</v>
      </c>
      <c r="L101" s="7">
        <f t="shared" si="2"/>
        <v>0.86379055555555551</v>
      </c>
      <c r="M101" s="7">
        <f t="shared" si="3"/>
        <v>4.048183241354892E-2</v>
      </c>
    </row>
    <row r="102" spans="1:13" x14ac:dyDescent="0.2">
      <c r="A102" s="9"/>
      <c r="B102" s="6">
        <v>99</v>
      </c>
      <c r="C102" s="2">
        <v>0.78090800000000005</v>
      </c>
      <c r="D102" s="2">
        <v>1.0676669999999999</v>
      </c>
      <c r="E102" s="2">
        <v>0.81847899999999996</v>
      </c>
      <c r="F102" s="2">
        <v>0.85338099999999995</v>
      </c>
      <c r="G102" s="2">
        <v>1.054697</v>
      </c>
      <c r="H102" s="2">
        <v>0.84108400000000005</v>
      </c>
      <c r="I102" s="2">
        <v>0.69911599999999996</v>
      </c>
      <c r="J102" s="2">
        <v>0.80560699999999996</v>
      </c>
      <c r="K102" s="2">
        <v>0.86517900000000003</v>
      </c>
      <c r="L102" s="7">
        <f t="shared" si="2"/>
        <v>0.86512422222222229</v>
      </c>
      <c r="M102" s="7">
        <f t="shared" si="3"/>
        <v>4.0491156765252397E-2</v>
      </c>
    </row>
    <row r="103" spans="1:13" x14ac:dyDescent="0.2">
      <c r="A103" s="9"/>
      <c r="B103" s="6">
        <v>100</v>
      </c>
      <c r="C103" s="2">
        <v>0.80208599999999997</v>
      </c>
      <c r="D103" s="2">
        <v>1.092204</v>
      </c>
      <c r="E103" s="2">
        <v>0.81326900000000002</v>
      </c>
      <c r="F103" s="2">
        <v>0.85512600000000005</v>
      </c>
      <c r="G103" s="2">
        <v>1.051366</v>
      </c>
      <c r="H103" s="2">
        <v>0.84374199999999999</v>
      </c>
      <c r="I103" s="2">
        <v>0.69366899999999998</v>
      </c>
      <c r="J103" s="2">
        <v>0.807477</v>
      </c>
      <c r="K103" s="2">
        <v>0.87178</v>
      </c>
      <c r="L103" s="7">
        <f t="shared" si="2"/>
        <v>0.87007988888888876</v>
      </c>
      <c r="M103" s="7">
        <f t="shared" si="3"/>
        <v>4.1835414592797361E-2</v>
      </c>
    </row>
    <row r="104" spans="1:13" x14ac:dyDescent="0.2">
      <c r="A104" s="9"/>
      <c r="B104" s="6">
        <v>101</v>
      </c>
      <c r="C104" s="2">
        <v>0.80733900000000003</v>
      </c>
      <c r="D104" s="2">
        <v>1.116063</v>
      </c>
      <c r="E104" s="2">
        <v>0.80387200000000003</v>
      </c>
      <c r="F104" s="2">
        <v>0.85824500000000004</v>
      </c>
      <c r="G104" s="2">
        <v>1.0469029999999999</v>
      </c>
      <c r="H104" s="2">
        <v>0.86072400000000004</v>
      </c>
      <c r="I104" s="2">
        <v>0.70956900000000001</v>
      </c>
      <c r="J104" s="2">
        <v>0.807477</v>
      </c>
      <c r="K104" s="2">
        <v>0.85234699999999997</v>
      </c>
      <c r="L104" s="7">
        <f t="shared" si="2"/>
        <v>0.87361544444444439</v>
      </c>
      <c r="M104" s="7">
        <f t="shared" si="3"/>
        <v>4.2525552063210986E-2</v>
      </c>
    </row>
    <row r="105" spans="1:13" x14ac:dyDescent="0.2">
      <c r="A105" s="9"/>
      <c r="B105" s="6">
        <v>102</v>
      </c>
      <c r="C105" s="2">
        <v>0.82411199999999996</v>
      </c>
      <c r="D105" s="2">
        <v>1.1321410000000001</v>
      </c>
      <c r="E105" s="2">
        <v>0.79544199999999998</v>
      </c>
      <c r="F105" s="2">
        <v>0.85671799999999998</v>
      </c>
      <c r="G105" s="2">
        <v>1.0456179999999999</v>
      </c>
      <c r="H105" s="2">
        <v>0.87189300000000003</v>
      </c>
      <c r="I105" s="2">
        <v>0.714619</v>
      </c>
      <c r="J105" s="2">
        <v>0.807477</v>
      </c>
      <c r="K105" s="2">
        <v>0.85942700000000005</v>
      </c>
      <c r="L105" s="7">
        <f t="shared" si="2"/>
        <v>0.87860522222222215</v>
      </c>
      <c r="M105" s="7">
        <f t="shared" si="3"/>
        <v>4.3285535346945042E-2</v>
      </c>
    </row>
    <row r="106" spans="1:13" x14ac:dyDescent="0.2">
      <c r="A106" s="9"/>
      <c r="B106" s="6">
        <v>103</v>
      </c>
      <c r="C106" s="2">
        <v>0.82656099999999999</v>
      </c>
      <c r="D106" s="2">
        <v>1.158245</v>
      </c>
      <c r="E106" s="2">
        <v>0.81520999999999999</v>
      </c>
      <c r="F106" s="2">
        <v>0.85823899999999997</v>
      </c>
      <c r="G106" s="2">
        <v>1.060732</v>
      </c>
      <c r="H106" s="2">
        <v>0.88247299999999995</v>
      </c>
      <c r="I106" s="2">
        <v>0.70828199999999997</v>
      </c>
      <c r="J106" s="2">
        <v>0.81121500000000002</v>
      </c>
      <c r="K106" s="2">
        <v>0.86030899999999999</v>
      </c>
      <c r="L106" s="7">
        <f t="shared" si="2"/>
        <v>0.88680733333333317</v>
      </c>
      <c r="M106" s="7">
        <f t="shared" si="3"/>
        <v>4.591758750831057E-2</v>
      </c>
    </row>
    <row r="107" spans="1:13" x14ac:dyDescent="0.2">
      <c r="A107" s="9"/>
      <c r="B107" s="6">
        <v>104</v>
      </c>
      <c r="C107" s="2">
        <v>0.837009</v>
      </c>
      <c r="D107" s="2">
        <v>1.182013</v>
      </c>
      <c r="E107" s="2">
        <v>0.87514400000000003</v>
      </c>
      <c r="F107" s="2">
        <v>0.86270400000000003</v>
      </c>
      <c r="G107" s="2">
        <v>1.0797810000000001</v>
      </c>
      <c r="H107" s="2">
        <v>0.88421700000000003</v>
      </c>
      <c r="I107" s="2">
        <v>0.67959499999999995</v>
      </c>
      <c r="J107" s="2">
        <v>0.81495300000000004</v>
      </c>
      <c r="K107" s="2">
        <v>0.84490799999999999</v>
      </c>
      <c r="L107" s="7">
        <f t="shared" si="2"/>
        <v>0.89559155555555547</v>
      </c>
      <c r="M107" s="7">
        <f t="shared" si="3"/>
        <v>4.9546540537971757E-2</v>
      </c>
    </row>
    <row r="108" spans="1:13" x14ac:dyDescent="0.2">
      <c r="A108" s="9"/>
      <c r="B108" s="6">
        <v>105</v>
      </c>
      <c r="C108" s="2">
        <v>0.83127899999999999</v>
      </c>
      <c r="D108" s="2">
        <v>1.19737</v>
      </c>
      <c r="E108" s="2">
        <v>0.93310999999999999</v>
      </c>
      <c r="F108" s="2">
        <v>0.87399300000000002</v>
      </c>
      <c r="G108" s="2">
        <v>1.094217</v>
      </c>
      <c r="H108" s="2">
        <v>0.88069799999999998</v>
      </c>
      <c r="I108" s="2">
        <v>0.66650600000000004</v>
      </c>
      <c r="J108" s="2">
        <v>0.82990699999999995</v>
      </c>
      <c r="K108" s="2">
        <v>0.82771799999999995</v>
      </c>
      <c r="L108" s="7">
        <f t="shared" si="2"/>
        <v>0.90386644444444442</v>
      </c>
      <c r="M108" s="7">
        <f t="shared" si="3"/>
        <v>5.2379432835245147E-2</v>
      </c>
    </row>
    <row r="109" spans="1:13" x14ac:dyDescent="0.2">
      <c r="A109" s="9"/>
      <c r="B109" s="6">
        <v>106</v>
      </c>
      <c r="C109" s="2">
        <v>0.83008499999999996</v>
      </c>
      <c r="D109" s="2">
        <v>1.216296</v>
      </c>
      <c r="E109" s="2">
        <v>0.97141299999999997</v>
      </c>
      <c r="F109" s="2">
        <v>0.87907100000000005</v>
      </c>
      <c r="G109" s="2">
        <v>1.118133</v>
      </c>
      <c r="H109" s="2">
        <v>0.89143799999999995</v>
      </c>
      <c r="I109" s="2">
        <v>0.65726700000000005</v>
      </c>
      <c r="J109" s="2">
        <v>0.85233599999999998</v>
      </c>
      <c r="K109" s="2">
        <v>0.82589699999999999</v>
      </c>
      <c r="L109" s="7">
        <f t="shared" si="2"/>
        <v>0.91577066666666673</v>
      </c>
      <c r="M109" s="7">
        <f t="shared" si="3"/>
        <v>5.5598812866273294E-2</v>
      </c>
    </row>
    <row r="110" spans="1:13" x14ac:dyDescent="0.2">
      <c r="A110" s="9"/>
      <c r="B110" s="6">
        <v>107</v>
      </c>
      <c r="C110" s="2">
        <v>0.83344700000000005</v>
      </c>
      <c r="D110" s="2">
        <v>1.2409809999999999</v>
      </c>
      <c r="E110" s="2">
        <v>1.024243</v>
      </c>
      <c r="F110" s="2">
        <v>0.88458099999999995</v>
      </c>
      <c r="G110" s="2">
        <v>1.1300589999999999</v>
      </c>
      <c r="H110" s="2">
        <v>0.89214499999999997</v>
      </c>
      <c r="I110" s="2">
        <v>0.66672900000000002</v>
      </c>
      <c r="J110" s="2">
        <v>0.85981300000000005</v>
      </c>
      <c r="K110" s="2">
        <v>0.82543</v>
      </c>
      <c r="L110" s="7">
        <f t="shared" si="2"/>
        <v>0.92860311111111116</v>
      </c>
      <c r="M110" s="7">
        <f t="shared" si="3"/>
        <v>5.8165001756125635E-2</v>
      </c>
    </row>
    <row r="111" spans="1:13" x14ac:dyDescent="0.2">
      <c r="A111" s="9"/>
      <c r="B111" s="6">
        <v>108</v>
      </c>
      <c r="C111" s="2">
        <v>0.83895699999999995</v>
      </c>
      <c r="D111" s="2">
        <v>1.2460469999999999</v>
      </c>
      <c r="E111" s="2">
        <v>1.0466040000000001</v>
      </c>
      <c r="F111" s="2">
        <v>0.88458099999999995</v>
      </c>
      <c r="G111" s="2">
        <v>1.124587</v>
      </c>
      <c r="H111" s="2">
        <v>0.88906600000000002</v>
      </c>
      <c r="I111" s="2">
        <v>0.67613900000000005</v>
      </c>
      <c r="J111" s="2">
        <v>0.85981300000000005</v>
      </c>
      <c r="K111" s="2">
        <v>0.82202900000000001</v>
      </c>
      <c r="L111" s="7">
        <f t="shared" si="2"/>
        <v>0.93198033333333319</v>
      </c>
      <c r="M111" s="7">
        <f t="shared" si="3"/>
        <v>5.8258007200012445E-2</v>
      </c>
    </row>
    <row r="112" spans="1:13" x14ac:dyDescent="0.2">
      <c r="A112" s="9"/>
      <c r="B112" s="6">
        <v>109</v>
      </c>
      <c r="C112" s="2">
        <v>0.84578399999999998</v>
      </c>
      <c r="D112" s="2">
        <v>1.240253</v>
      </c>
      <c r="E112" s="2">
        <v>1.055779</v>
      </c>
      <c r="F112" s="2">
        <v>0.89464900000000003</v>
      </c>
      <c r="G112" s="2">
        <v>1.1228769999999999</v>
      </c>
      <c r="H112" s="2">
        <v>0.90193100000000004</v>
      </c>
      <c r="I112" s="2">
        <v>0.67188000000000003</v>
      </c>
      <c r="J112" s="2">
        <v>0.865421</v>
      </c>
      <c r="K112" s="2">
        <v>0.82829799999999998</v>
      </c>
      <c r="L112" s="7">
        <f t="shared" si="2"/>
        <v>0.93631911111111121</v>
      </c>
      <c r="M112" s="7">
        <f t="shared" si="3"/>
        <v>5.7637397745022127E-2</v>
      </c>
    </row>
    <row r="113" spans="1:13" x14ac:dyDescent="0.2">
      <c r="A113" s="9"/>
      <c r="B113" s="6">
        <v>110</v>
      </c>
      <c r="C113" s="2">
        <v>0.85696700000000003</v>
      </c>
      <c r="D113" s="2">
        <v>1.2329730000000001</v>
      </c>
      <c r="E113" s="2">
        <v>1.0755129999999999</v>
      </c>
      <c r="F113" s="2">
        <v>0.89320299999999997</v>
      </c>
      <c r="G113" s="2">
        <v>1.1228769999999999</v>
      </c>
      <c r="H113" s="2">
        <v>0.90685800000000005</v>
      </c>
      <c r="I113" s="2">
        <v>0.67399900000000001</v>
      </c>
      <c r="J113" s="2">
        <v>0.86729000000000001</v>
      </c>
      <c r="K113" s="2">
        <v>0.82589699999999999</v>
      </c>
      <c r="L113" s="7">
        <f t="shared" si="2"/>
        <v>0.93950855555555557</v>
      </c>
      <c r="M113" s="7">
        <f t="shared" si="3"/>
        <v>5.7359051467757459E-2</v>
      </c>
    </row>
    <row r="114" spans="1:13" x14ac:dyDescent="0.2">
      <c r="A114" s="9"/>
      <c r="B114" s="6">
        <v>111</v>
      </c>
      <c r="C114" s="2">
        <v>0.86812599999999995</v>
      </c>
      <c r="D114" s="2">
        <v>1.226453</v>
      </c>
      <c r="E114" s="2">
        <v>1.0907800000000001</v>
      </c>
      <c r="F114" s="2">
        <v>0.89735799999999999</v>
      </c>
      <c r="G114" s="2">
        <v>1.11622</v>
      </c>
      <c r="H114" s="2">
        <v>0.93474699999999999</v>
      </c>
      <c r="I114" s="2">
        <v>0.66565300000000005</v>
      </c>
      <c r="J114" s="2">
        <v>0.86729000000000001</v>
      </c>
      <c r="K114" s="2">
        <v>0.84023499999999995</v>
      </c>
      <c r="L114" s="7">
        <f t="shared" si="2"/>
        <v>0.94520688888888893</v>
      </c>
      <c r="M114" s="7">
        <f t="shared" si="3"/>
        <v>5.6901144121099506E-2</v>
      </c>
    </row>
    <row r="115" spans="1:13" x14ac:dyDescent="0.2">
      <c r="A115" s="9"/>
      <c r="B115" s="6">
        <v>112</v>
      </c>
      <c r="C115" s="2">
        <v>0.86981200000000003</v>
      </c>
      <c r="D115" s="2">
        <v>1.2359039999999999</v>
      </c>
      <c r="E115" s="2">
        <v>1.0923689999999999</v>
      </c>
      <c r="F115" s="2">
        <v>0.90369200000000005</v>
      </c>
      <c r="G115" s="2">
        <v>1.140158</v>
      </c>
      <c r="H115" s="2">
        <v>0.95519799999999999</v>
      </c>
      <c r="I115" s="2">
        <v>0.66982399999999997</v>
      </c>
      <c r="J115" s="2">
        <v>0.86168199999999995</v>
      </c>
      <c r="K115" s="2">
        <v>0.84310300000000005</v>
      </c>
      <c r="L115" s="7">
        <f t="shared" si="2"/>
        <v>0.95241577777777786</v>
      </c>
      <c r="M115" s="7">
        <f t="shared" si="3"/>
        <v>5.8267196391274916E-2</v>
      </c>
    </row>
    <row r="116" spans="1:13" x14ac:dyDescent="0.2">
      <c r="A116" s="9"/>
      <c r="B116" s="6">
        <v>113</v>
      </c>
      <c r="C116" s="2">
        <v>0.86740700000000004</v>
      </c>
      <c r="D116" s="2">
        <v>1.315339</v>
      </c>
      <c r="E116" s="2">
        <v>1.0777859999999999</v>
      </c>
      <c r="F116" s="2">
        <v>0.90369200000000005</v>
      </c>
      <c r="G116" s="2">
        <v>1.1748940000000001</v>
      </c>
      <c r="H116" s="2">
        <v>0.95815799999999995</v>
      </c>
      <c r="I116" s="2">
        <v>0.67086699999999999</v>
      </c>
      <c r="J116" s="2">
        <v>0.85607500000000003</v>
      </c>
      <c r="K116" s="2">
        <v>0.85739100000000001</v>
      </c>
      <c r="L116" s="7">
        <f t="shared" si="2"/>
        <v>0.96462322222222219</v>
      </c>
      <c r="M116" s="7">
        <f t="shared" si="3"/>
        <v>6.4850336456288737E-2</v>
      </c>
    </row>
    <row r="117" spans="1:13" x14ac:dyDescent="0.2">
      <c r="A117" s="9"/>
      <c r="B117" s="6">
        <v>114</v>
      </c>
      <c r="C117" s="2">
        <v>0.86981200000000003</v>
      </c>
      <c r="D117" s="2">
        <v>1.4092979999999999</v>
      </c>
      <c r="E117" s="2">
        <v>1.0617989999999999</v>
      </c>
      <c r="F117" s="2">
        <v>0.91088499999999994</v>
      </c>
      <c r="G117" s="2">
        <v>1.2338819999999999</v>
      </c>
      <c r="H117" s="2">
        <v>0.96725300000000003</v>
      </c>
      <c r="I117" s="2">
        <v>0.66254999999999997</v>
      </c>
      <c r="J117" s="2">
        <v>0.85233599999999998</v>
      </c>
      <c r="K117" s="2">
        <v>0.86030899999999999</v>
      </c>
      <c r="L117" s="7">
        <f t="shared" si="2"/>
        <v>0.9809026666666667</v>
      </c>
      <c r="M117" s="7">
        <f t="shared" si="3"/>
        <v>7.4899551745432141E-2</v>
      </c>
    </row>
    <row r="118" spans="1:13" x14ac:dyDescent="0.2">
      <c r="A118" s="9"/>
      <c r="B118" s="6">
        <v>115</v>
      </c>
      <c r="C118" s="2">
        <v>0.86072199999999999</v>
      </c>
      <c r="D118" s="2">
        <v>1.4674609999999999</v>
      </c>
      <c r="E118" s="2">
        <v>1.0509120000000001</v>
      </c>
      <c r="F118" s="2">
        <v>0.92416799999999999</v>
      </c>
      <c r="G118" s="2">
        <v>1.264907</v>
      </c>
      <c r="H118" s="2">
        <v>0.970885</v>
      </c>
      <c r="I118" s="2">
        <v>0.65060200000000001</v>
      </c>
      <c r="J118" s="2">
        <v>0.84486000000000006</v>
      </c>
      <c r="K118" s="2">
        <v>0.83658100000000002</v>
      </c>
      <c r="L118" s="7">
        <f t="shared" si="2"/>
        <v>0.9856775555555557</v>
      </c>
      <c r="M118" s="7">
        <f t="shared" si="3"/>
        <v>8.235180574474181E-2</v>
      </c>
    </row>
    <row r="119" spans="1:13" x14ac:dyDescent="0.2">
      <c r="A119" s="9"/>
      <c r="B119" s="6">
        <v>116</v>
      </c>
      <c r="C119" s="2">
        <v>0.85850499999999996</v>
      </c>
      <c r="D119" s="2">
        <v>1.553809</v>
      </c>
      <c r="E119" s="2">
        <v>1.0481769999999999</v>
      </c>
      <c r="F119" s="2">
        <v>0.92166499999999996</v>
      </c>
      <c r="G119" s="2">
        <v>1.2954479999999999</v>
      </c>
      <c r="H119" s="2">
        <v>0.98132799999999998</v>
      </c>
      <c r="I119" s="2">
        <v>0.64588400000000001</v>
      </c>
      <c r="J119" s="2">
        <v>0.824299</v>
      </c>
      <c r="K119" s="2">
        <v>0.83163200000000004</v>
      </c>
      <c r="L119" s="7">
        <f t="shared" si="2"/>
        <v>0.99563855555555569</v>
      </c>
      <c r="M119" s="7">
        <f t="shared" si="3"/>
        <v>9.1838200857859917E-2</v>
      </c>
    </row>
    <row r="120" spans="1:13" x14ac:dyDescent="0.2">
      <c r="A120" s="9"/>
      <c r="B120" s="6">
        <v>117</v>
      </c>
      <c r="C120" s="2">
        <v>0.85779799999999995</v>
      </c>
      <c r="D120" s="2">
        <v>1.5823240000000001</v>
      </c>
      <c r="E120" s="2">
        <v>1.104876</v>
      </c>
      <c r="F120" s="2">
        <v>0.92143900000000001</v>
      </c>
      <c r="G120" s="2">
        <v>1.3016970000000001</v>
      </c>
      <c r="H120" s="2">
        <v>0.98409800000000003</v>
      </c>
      <c r="I120" s="2">
        <v>0.65408100000000002</v>
      </c>
      <c r="J120" s="2">
        <v>0.78878499999999996</v>
      </c>
      <c r="K120" s="2">
        <v>0.83163200000000004</v>
      </c>
      <c r="L120" s="7">
        <f t="shared" si="2"/>
        <v>1.0029700000000001</v>
      </c>
      <c r="M120" s="7">
        <f t="shared" si="3"/>
        <v>9.5765014445081453E-2</v>
      </c>
    </row>
    <row r="121" spans="1:13" x14ac:dyDescent="0.2">
      <c r="A121" s="9"/>
      <c r="B121" s="6">
        <v>118</v>
      </c>
      <c r="C121" s="2">
        <v>0.86224500000000004</v>
      </c>
      <c r="D121" s="2">
        <v>1.5786340000000001</v>
      </c>
      <c r="E121" s="2">
        <v>1.1651309999999999</v>
      </c>
      <c r="F121" s="2">
        <v>0.91803500000000005</v>
      </c>
      <c r="G121" s="2">
        <v>1.302441</v>
      </c>
      <c r="H121" s="2">
        <v>0.98434600000000005</v>
      </c>
      <c r="I121" s="2">
        <v>0.680697</v>
      </c>
      <c r="J121" s="2">
        <v>0.77756999999999998</v>
      </c>
      <c r="K121" s="2">
        <v>0.82690900000000001</v>
      </c>
      <c r="L121" s="7">
        <f t="shared" si="2"/>
        <v>1.0106675555555558</v>
      </c>
      <c r="M121" s="7">
        <f t="shared" si="3"/>
        <v>9.5732678653766431E-2</v>
      </c>
    </row>
    <row r="122" spans="1:13" x14ac:dyDescent="0.2">
      <c r="A122" s="9"/>
      <c r="B122" s="6">
        <v>119</v>
      </c>
      <c r="C122" s="2">
        <v>0.89523600000000003</v>
      </c>
      <c r="D122" s="2">
        <v>1.577488</v>
      </c>
      <c r="E122" s="2">
        <v>1.25373</v>
      </c>
      <c r="F122" s="2">
        <v>0.91394799999999998</v>
      </c>
      <c r="G122" s="2">
        <v>1.320087</v>
      </c>
      <c r="H122" s="2">
        <v>0.99000500000000002</v>
      </c>
      <c r="I122" s="2">
        <v>0.71887000000000001</v>
      </c>
      <c r="J122" s="2">
        <v>0.781308</v>
      </c>
      <c r="K122" s="2">
        <v>0.82118500000000005</v>
      </c>
      <c r="L122" s="7">
        <f t="shared" si="2"/>
        <v>1.0302063333333331</v>
      </c>
      <c r="M122" s="7">
        <f t="shared" si="3"/>
        <v>9.6424308388180321E-2</v>
      </c>
    </row>
    <row r="123" spans="1:13" x14ac:dyDescent="0.2">
      <c r="A123" s="9"/>
      <c r="B123" s="6">
        <v>120</v>
      </c>
      <c r="C123" s="2">
        <v>0.90308299999999997</v>
      </c>
      <c r="D123" s="2">
        <v>1.575045</v>
      </c>
      <c r="E123" s="2">
        <v>1.342014</v>
      </c>
      <c r="F123" s="2">
        <v>0.90349999999999997</v>
      </c>
      <c r="G123" s="2">
        <v>1.32562</v>
      </c>
      <c r="H123" s="2">
        <v>0.99436599999999997</v>
      </c>
      <c r="I123" s="2">
        <v>0.75556400000000001</v>
      </c>
      <c r="J123" s="2">
        <v>0.78504700000000005</v>
      </c>
      <c r="K123" s="2">
        <v>0.80972</v>
      </c>
      <c r="L123" s="7">
        <f t="shared" si="2"/>
        <v>1.0437732222222222</v>
      </c>
      <c r="M123" s="7">
        <f t="shared" si="3"/>
        <v>9.8413172624792059E-2</v>
      </c>
    </row>
    <row r="124" spans="1:13" x14ac:dyDescent="0.2">
      <c r="A124" s="9"/>
      <c r="B124" s="6">
        <v>121</v>
      </c>
      <c r="C124" s="2">
        <v>0.90585400000000005</v>
      </c>
      <c r="D124" s="2">
        <v>1.5684670000000001</v>
      </c>
      <c r="E124" s="2">
        <v>1.368312</v>
      </c>
      <c r="F124" s="2">
        <v>0.90482200000000002</v>
      </c>
      <c r="G124" s="2">
        <v>1.3303990000000001</v>
      </c>
      <c r="H124" s="2">
        <v>1.0002660000000001</v>
      </c>
      <c r="I124" s="2">
        <v>0.74355400000000005</v>
      </c>
      <c r="J124" s="2">
        <v>0.79626200000000003</v>
      </c>
      <c r="K124" s="2">
        <v>0.80869100000000005</v>
      </c>
      <c r="L124" s="7">
        <f t="shared" si="2"/>
        <v>1.0474030000000001</v>
      </c>
      <c r="M124" s="7">
        <f t="shared" si="3"/>
        <v>9.9271219936288013E-2</v>
      </c>
    </row>
    <row r="125" spans="1:13" x14ac:dyDescent="0.2">
      <c r="A125" s="9"/>
      <c r="B125" s="6">
        <v>122</v>
      </c>
      <c r="C125" s="2">
        <v>0.90585400000000005</v>
      </c>
      <c r="D125" s="2">
        <v>1.5304310000000001</v>
      </c>
      <c r="E125" s="2">
        <v>1.3083530000000001</v>
      </c>
      <c r="F125" s="2">
        <v>0.905057</v>
      </c>
      <c r="G125" s="2">
        <v>1.33596</v>
      </c>
      <c r="H125" s="2">
        <v>1.00129</v>
      </c>
      <c r="I125" s="2">
        <v>0.72784700000000002</v>
      </c>
      <c r="J125" s="2">
        <v>0.79252299999999998</v>
      </c>
      <c r="K125" s="2">
        <v>0.80869100000000005</v>
      </c>
      <c r="L125" s="7">
        <f t="shared" si="2"/>
        <v>1.0351117777777779</v>
      </c>
      <c r="M125" s="7">
        <f t="shared" si="3"/>
        <v>9.500033688577364E-2</v>
      </c>
    </row>
    <row r="126" spans="1:13" x14ac:dyDescent="0.2">
      <c r="A126" s="9"/>
      <c r="B126" s="6">
        <v>123</v>
      </c>
      <c r="C126" s="2">
        <v>0.91617000000000004</v>
      </c>
      <c r="D126" s="2">
        <v>1.4662219999999999</v>
      </c>
      <c r="E126" s="2">
        <v>1.235422</v>
      </c>
      <c r="F126" s="2">
        <v>0.91180700000000003</v>
      </c>
      <c r="G126" s="2">
        <v>1.370012</v>
      </c>
      <c r="H126" s="2">
        <v>1.006408</v>
      </c>
      <c r="I126" s="2">
        <v>0.69927700000000004</v>
      </c>
      <c r="J126" s="2">
        <v>0.78504700000000005</v>
      </c>
      <c r="K126" s="2">
        <v>0.82742599999999999</v>
      </c>
      <c r="L126" s="7">
        <f t="shared" si="2"/>
        <v>1.0241990000000003</v>
      </c>
      <c r="M126" s="7">
        <f t="shared" si="3"/>
        <v>9.0192114718311511E-2</v>
      </c>
    </row>
    <row r="127" spans="1:13" x14ac:dyDescent="0.2">
      <c r="A127" s="9"/>
      <c r="B127" s="6">
        <v>124</v>
      </c>
      <c r="C127" s="2">
        <v>0.92343299999999995</v>
      </c>
      <c r="D127" s="2">
        <v>1.404655</v>
      </c>
      <c r="E127" s="2">
        <v>1.1916279999999999</v>
      </c>
      <c r="F127" s="2">
        <v>0.93676899999999996</v>
      </c>
      <c r="G127" s="2">
        <v>1.385451</v>
      </c>
      <c r="H127" s="2">
        <v>1.007452</v>
      </c>
      <c r="I127" s="2">
        <v>0.68297200000000002</v>
      </c>
      <c r="J127" s="2">
        <v>0.781308</v>
      </c>
      <c r="K127" s="2">
        <v>0.83163200000000004</v>
      </c>
      <c r="L127" s="7">
        <f t="shared" si="2"/>
        <v>1.0161444444444445</v>
      </c>
      <c r="M127" s="7">
        <f t="shared" si="3"/>
        <v>8.6062846001742965E-2</v>
      </c>
    </row>
    <row r="128" spans="1:13" x14ac:dyDescent="0.2">
      <c r="A128" s="9"/>
      <c r="B128" s="6">
        <v>125</v>
      </c>
      <c r="C128" s="2">
        <v>0.92728999999999995</v>
      </c>
      <c r="D128" s="2">
        <v>1.3638710000000001</v>
      </c>
      <c r="E128" s="2">
        <v>1.1226579999999999</v>
      </c>
      <c r="F128" s="2">
        <v>0.94727600000000001</v>
      </c>
      <c r="G128" s="2">
        <v>1.3942220000000001</v>
      </c>
      <c r="H128" s="2">
        <v>0.990865</v>
      </c>
      <c r="I128" s="2">
        <v>0.67874999999999996</v>
      </c>
      <c r="J128" s="2">
        <v>0.77383199999999996</v>
      </c>
      <c r="K128" s="2">
        <v>0.83163200000000004</v>
      </c>
      <c r="L128" s="7">
        <f t="shared" si="2"/>
        <v>1.0033773333333336</v>
      </c>
      <c r="M128" s="7">
        <f t="shared" si="3"/>
        <v>8.2798847626340641E-2</v>
      </c>
    </row>
    <row r="129" spans="1:13" x14ac:dyDescent="0.2">
      <c r="A129" s="9"/>
      <c r="B129" s="6">
        <v>126</v>
      </c>
      <c r="C129" s="2">
        <v>0.92507600000000001</v>
      </c>
      <c r="D129" s="2">
        <v>1.310217</v>
      </c>
      <c r="E129" s="2">
        <v>1.060476</v>
      </c>
      <c r="F129" s="2">
        <v>0.94874000000000003</v>
      </c>
      <c r="G129" s="2">
        <v>1.386854</v>
      </c>
      <c r="H129" s="2">
        <v>0.99305600000000005</v>
      </c>
      <c r="I129" s="2">
        <v>0.66930599999999996</v>
      </c>
      <c r="J129" s="2">
        <v>0.78878499999999996</v>
      </c>
      <c r="K129" s="2">
        <v>0.82230999999999999</v>
      </c>
      <c r="L129" s="7">
        <f t="shared" si="2"/>
        <v>0.98942444444444455</v>
      </c>
      <c r="M129" s="7">
        <f t="shared" si="3"/>
        <v>7.8384275640751386E-2</v>
      </c>
    </row>
    <row r="130" spans="1:13" x14ac:dyDescent="0.2">
      <c r="A130" s="9"/>
      <c r="B130" s="6">
        <v>127</v>
      </c>
      <c r="C130" s="2">
        <v>0.92104900000000001</v>
      </c>
      <c r="D130" s="2">
        <v>1.2667200000000001</v>
      </c>
      <c r="E130" s="2">
        <v>1.0275730000000001</v>
      </c>
      <c r="F130" s="2">
        <v>0.94650699999999999</v>
      </c>
      <c r="G130" s="2">
        <v>1.3742669999999999</v>
      </c>
      <c r="H130" s="2">
        <v>0.99358800000000003</v>
      </c>
      <c r="I130" s="2">
        <v>0.65263700000000002</v>
      </c>
      <c r="J130" s="2">
        <v>0.82990699999999995</v>
      </c>
      <c r="K130" s="2">
        <v>0.82590300000000005</v>
      </c>
      <c r="L130" s="7">
        <f t="shared" si="2"/>
        <v>0.98201677777777774</v>
      </c>
      <c r="M130" s="7">
        <f t="shared" si="3"/>
        <v>7.435868145026249E-2</v>
      </c>
    </row>
    <row r="131" spans="1:13" x14ac:dyDescent="0.2">
      <c r="A131" s="9"/>
      <c r="B131" s="6">
        <v>128</v>
      </c>
      <c r="C131" s="2">
        <v>0.91324000000000005</v>
      </c>
      <c r="D131" s="2">
        <v>1.234076</v>
      </c>
      <c r="E131" s="2">
        <v>0.97497199999999995</v>
      </c>
      <c r="F131" s="2">
        <v>0.94601000000000002</v>
      </c>
      <c r="G131" s="2">
        <v>1.370295</v>
      </c>
      <c r="H131" s="2">
        <v>0.99104899999999996</v>
      </c>
      <c r="I131" s="2">
        <v>0.65567799999999998</v>
      </c>
      <c r="J131" s="2">
        <v>0.85233599999999998</v>
      </c>
      <c r="K131" s="2">
        <v>0.82016199999999995</v>
      </c>
      <c r="L131" s="7">
        <f t="shared" si="2"/>
        <v>0.97309088888888917</v>
      </c>
      <c r="M131" s="7">
        <f t="shared" si="3"/>
        <v>7.1612944997054825E-2</v>
      </c>
    </row>
    <row r="132" spans="1:13" x14ac:dyDescent="0.2">
      <c r="A132" s="9"/>
      <c r="B132" s="6">
        <v>129</v>
      </c>
      <c r="C132" s="2">
        <v>0.903451</v>
      </c>
      <c r="D132" s="2">
        <v>1.1926270000000001</v>
      </c>
      <c r="E132" s="2">
        <v>0.92380399999999996</v>
      </c>
      <c r="F132" s="2">
        <v>0.95357499999999995</v>
      </c>
      <c r="G132" s="2">
        <v>1.350975</v>
      </c>
      <c r="H132" s="2">
        <v>0.99050800000000006</v>
      </c>
      <c r="I132" s="2">
        <v>0.64990199999999998</v>
      </c>
      <c r="J132" s="2">
        <v>0.88411200000000001</v>
      </c>
      <c r="K132" s="2">
        <v>0.81552800000000003</v>
      </c>
      <c r="L132" s="7">
        <f t="shared" ref="L132:L195" si="4">AVERAGE(C132:K132)</f>
        <v>0.9627202222222222</v>
      </c>
      <c r="M132" s="7">
        <f t="shared" ref="M132:M195" si="5">STDEV(C132:K132)/SQRT(COUNT(C132:K132))</f>
        <v>6.8229804776818129E-2</v>
      </c>
    </row>
    <row r="133" spans="1:13" x14ac:dyDescent="0.2">
      <c r="A133" s="9"/>
      <c r="B133" s="6">
        <v>130</v>
      </c>
      <c r="C133" s="2">
        <v>0.89904399999999995</v>
      </c>
      <c r="D133" s="2">
        <v>1.1537759999999999</v>
      </c>
      <c r="E133" s="2">
        <v>0.89380999999999999</v>
      </c>
      <c r="F133" s="2">
        <v>0.95283499999999999</v>
      </c>
      <c r="G133" s="2">
        <v>1.347931</v>
      </c>
      <c r="H133" s="2">
        <v>0.98896499999999998</v>
      </c>
      <c r="I133" s="2">
        <v>0.64837800000000001</v>
      </c>
      <c r="J133" s="2">
        <v>0.90841099999999997</v>
      </c>
      <c r="K133" s="2">
        <v>0.80406299999999997</v>
      </c>
      <c r="L133" s="7">
        <f t="shared" si="4"/>
        <v>0.95524588888888884</v>
      </c>
      <c r="M133" s="7">
        <f t="shared" si="5"/>
        <v>6.6761316877208321E-2</v>
      </c>
    </row>
    <row r="134" spans="1:13" x14ac:dyDescent="0.2">
      <c r="A134" s="9"/>
      <c r="B134" s="6">
        <v>131</v>
      </c>
      <c r="C134" s="2">
        <v>0.90864100000000003</v>
      </c>
      <c r="D134" s="2">
        <v>1.1353530000000001</v>
      </c>
      <c r="E134" s="2">
        <v>0.87605100000000002</v>
      </c>
      <c r="F134" s="2">
        <v>0.95505300000000004</v>
      </c>
      <c r="G134" s="2">
        <v>1.367955</v>
      </c>
      <c r="H134" s="2">
        <v>0.98545700000000003</v>
      </c>
      <c r="I134" s="2">
        <v>0.64596500000000001</v>
      </c>
      <c r="J134" s="2">
        <v>0.92710300000000001</v>
      </c>
      <c r="K134" s="2">
        <v>0.80295499999999997</v>
      </c>
      <c r="L134" s="7">
        <f t="shared" si="4"/>
        <v>0.95605922222222217</v>
      </c>
      <c r="M134" s="7">
        <f t="shared" si="5"/>
        <v>6.7880330573120179E-2</v>
      </c>
    </row>
    <row r="135" spans="1:13" x14ac:dyDescent="0.2">
      <c r="A135" s="9"/>
      <c r="B135" s="6">
        <v>132</v>
      </c>
      <c r="C135" s="2">
        <v>0.92064299999999999</v>
      </c>
      <c r="D135" s="2">
        <v>1.1063780000000001</v>
      </c>
      <c r="E135" s="2">
        <v>0.85559099999999999</v>
      </c>
      <c r="F135" s="2">
        <v>0.97712299999999996</v>
      </c>
      <c r="G135" s="2">
        <v>1.3928609999999999</v>
      </c>
      <c r="H135" s="2">
        <v>0.98434600000000005</v>
      </c>
      <c r="I135" s="2">
        <v>0.64018200000000003</v>
      </c>
      <c r="J135" s="2">
        <v>0.94392500000000001</v>
      </c>
      <c r="K135" s="2">
        <v>0.79721399999999998</v>
      </c>
      <c r="L135" s="7">
        <f t="shared" si="4"/>
        <v>0.95758477777777784</v>
      </c>
      <c r="M135" s="7">
        <f t="shared" si="5"/>
        <v>6.9833138687035209E-2</v>
      </c>
    </row>
    <row r="136" spans="1:13" x14ac:dyDescent="0.2">
      <c r="A136" s="9"/>
      <c r="B136" s="6">
        <v>133</v>
      </c>
      <c r="C136" s="2">
        <v>0.94764700000000002</v>
      </c>
      <c r="D136" s="2">
        <v>1.078443</v>
      </c>
      <c r="E136" s="2">
        <v>0.84873600000000005</v>
      </c>
      <c r="F136" s="2">
        <v>0.98703399999999997</v>
      </c>
      <c r="G136" s="2">
        <v>1.4036949999999999</v>
      </c>
      <c r="H136" s="2">
        <v>0.97406000000000004</v>
      </c>
      <c r="I136" s="2">
        <v>0.63868000000000003</v>
      </c>
      <c r="J136" s="2">
        <v>0.96074800000000005</v>
      </c>
      <c r="K136" s="2">
        <v>0.79374500000000003</v>
      </c>
      <c r="L136" s="7">
        <f t="shared" si="4"/>
        <v>0.95919866666666664</v>
      </c>
      <c r="M136" s="7">
        <f t="shared" si="5"/>
        <v>7.0241333989800481E-2</v>
      </c>
    </row>
    <row r="137" spans="1:13" x14ac:dyDescent="0.2">
      <c r="A137" s="9"/>
      <c r="B137" s="6">
        <v>134</v>
      </c>
      <c r="C137" s="2">
        <v>0.96186899999999997</v>
      </c>
      <c r="D137" s="2">
        <v>1.0607690000000001</v>
      </c>
      <c r="E137" s="2">
        <v>0.832986</v>
      </c>
      <c r="F137" s="2">
        <v>1.00044</v>
      </c>
      <c r="G137" s="2">
        <v>1.420226</v>
      </c>
      <c r="H137" s="2">
        <v>0.97048199999999996</v>
      </c>
      <c r="I137" s="2">
        <v>0.64407599999999998</v>
      </c>
      <c r="J137" s="2">
        <v>0.96448599999999995</v>
      </c>
      <c r="K137" s="2">
        <v>0.78688999999999998</v>
      </c>
      <c r="L137" s="7">
        <f t="shared" si="4"/>
        <v>0.96024711111111094</v>
      </c>
      <c r="M137" s="7">
        <f t="shared" si="5"/>
        <v>7.1650996175800827E-2</v>
      </c>
    </row>
    <row r="138" spans="1:13" x14ac:dyDescent="0.2">
      <c r="A138" s="9"/>
      <c r="B138" s="6">
        <v>135</v>
      </c>
      <c r="C138" s="2">
        <v>0.97010600000000002</v>
      </c>
      <c r="D138" s="2">
        <v>1.049442</v>
      </c>
      <c r="E138" s="2">
        <v>0.82694100000000004</v>
      </c>
      <c r="F138" s="2">
        <v>1.015943</v>
      </c>
      <c r="G138" s="2">
        <v>1.426939</v>
      </c>
      <c r="H138" s="2">
        <v>0.96295500000000001</v>
      </c>
      <c r="I138" s="2">
        <v>0.64867399999999997</v>
      </c>
      <c r="J138" s="2">
        <v>0.97943899999999995</v>
      </c>
      <c r="K138" s="2">
        <v>0.78918999999999995</v>
      </c>
      <c r="L138" s="7">
        <f t="shared" si="4"/>
        <v>0.96329211111111113</v>
      </c>
      <c r="M138" s="7">
        <f t="shared" si="5"/>
        <v>7.2010545930294323E-2</v>
      </c>
    </row>
    <row r="139" spans="1:13" x14ac:dyDescent="0.2">
      <c r="A139" s="9"/>
      <c r="B139" s="6">
        <v>136</v>
      </c>
      <c r="C139" s="2">
        <v>0.97865899999999995</v>
      </c>
      <c r="D139" s="2">
        <v>1.045417</v>
      </c>
      <c r="E139" s="2">
        <v>0.83135800000000004</v>
      </c>
      <c r="F139" s="2">
        <v>1.011781</v>
      </c>
      <c r="G139" s="2">
        <v>1.4138759999999999</v>
      </c>
      <c r="H139" s="2">
        <v>0.96123899999999995</v>
      </c>
      <c r="I139" s="2">
        <v>0.65199499999999999</v>
      </c>
      <c r="J139" s="2">
        <v>0.99626199999999998</v>
      </c>
      <c r="K139" s="2">
        <v>0.79148499999999999</v>
      </c>
      <c r="L139" s="7">
        <f t="shared" si="4"/>
        <v>0.96467466666666668</v>
      </c>
      <c r="M139" s="7">
        <f t="shared" si="5"/>
        <v>7.0441254298055631E-2</v>
      </c>
    </row>
    <row r="140" spans="1:13" x14ac:dyDescent="0.2">
      <c r="A140" s="9"/>
      <c r="B140" s="6">
        <v>137</v>
      </c>
      <c r="C140" s="2">
        <v>0.98033999999999999</v>
      </c>
      <c r="D140" s="2">
        <v>1.042041</v>
      </c>
      <c r="E140" s="2">
        <v>0.84008099999999997</v>
      </c>
      <c r="F140" s="2">
        <v>1.005244</v>
      </c>
      <c r="G140" s="2">
        <v>1.408663</v>
      </c>
      <c r="H140" s="2">
        <v>0.96498700000000004</v>
      </c>
      <c r="I140" s="2">
        <v>0.66762900000000003</v>
      </c>
      <c r="J140" s="2">
        <v>1.0018689999999999</v>
      </c>
      <c r="K140" s="2">
        <v>0.75597599999999998</v>
      </c>
      <c r="L140" s="7">
        <f t="shared" si="4"/>
        <v>0.96298111111111107</v>
      </c>
      <c r="M140" s="7">
        <f t="shared" si="5"/>
        <v>7.008675271908954E-2</v>
      </c>
    </row>
    <row r="141" spans="1:13" x14ac:dyDescent="0.2">
      <c r="A141" s="9"/>
      <c r="B141" s="6">
        <v>138</v>
      </c>
      <c r="C141" s="2">
        <v>0.988672</v>
      </c>
      <c r="D141" s="2">
        <v>1.040726</v>
      </c>
      <c r="E141" s="2">
        <v>0.84431400000000001</v>
      </c>
      <c r="F141" s="2">
        <v>1.0014190000000001</v>
      </c>
      <c r="G141" s="2">
        <v>1.3999729999999999</v>
      </c>
      <c r="H141" s="2">
        <v>0.98046299999999997</v>
      </c>
      <c r="I141" s="2">
        <v>0.66488000000000003</v>
      </c>
      <c r="J141" s="2">
        <v>1.0018689999999999</v>
      </c>
      <c r="K141" s="2">
        <v>0.75929899999999995</v>
      </c>
      <c r="L141" s="7">
        <f t="shared" si="4"/>
        <v>0.96462388888888895</v>
      </c>
      <c r="M141" s="7">
        <f t="shared" si="5"/>
        <v>6.9258957076251682E-2</v>
      </c>
    </row>
    <row r="142" spans="1:13" x14ac:dyDescent="0.2">
      <c r="A142" s="9"/>
      <c r="B142" s="6">
        <v>139</v>
      </c>
      <c r="C142" s="2">
        <v>0.994757</v>
      </c>
      <c r="D142" s="2">
        <v>1.037263</v>
      </c>
      <c r="E142" s="2">
        <v>0.84506499999999996</v>
      </c>
      <c r="F142" s="2">
        <v>0.99295900000000004</v>
      </c>
      <c r="G142" s="2">
        <v>1.393864</v>
      </c>
      <c r="H142" s="2">
        <v>0.98280500000000004</v>
      </c>
      <c r="I142" s="2">
        <v>0.669879</v>
      </c>
      <c r="J142" s="2">
        <v>1.0018689999999999</v>
      </c>
      <c r="K142" s="2">
        <v>0.74340300000000004</v>
      </c>
      <c r="L142" s="7">
        <f t="shared" si="4"/>
        <v>0.96242933333333325</v>
      </c>
      <c r="M142" s="7">
        <f t="shared" si="5"/>
        <v>6.902257701409488E-2</v>
      </c>
    </row>
    <row r="143" spans="1:13" x14ac:dyDescent="0.2">
      <c r="A143" s="9"/>
      <c r="B143" s="6">
        <v>140</v>
      </c>
      <c r="C143" s="2">
        <v>1.001646</v>
      </c>
      <c r="D143" s="2">
        <v>1.0342979999999999</v>
      </c>
      <c r="E143" s="2">
        <v>0.84577500000000005</v>
      </c>
      <c r="F143" s="2">
        <v>0.98832799999999998</v>
      </c>
      <c r="G143" s="2">
        <v>1.407044</v>
      </c>
      <c r="H143" s="2">
        <v>0.99115900000000001</v>
      </c>
      <c r="I143" s="2">
        <v>0.66854800000000003</v>
      </c>
      <c r="J143" s="2">
        <v>1.0018689999999999</v>
      </c>
      <c r="K143" s="2">
        <v>0.72839500000000001</v>
      </c>
      <c r="L143" s="7">
        <f t="shared" si="4"/>
        <v>0.96300688888888908</v>
      </c>
      <c r="M143" s="7">
        <f t="shared" si="5"/>
        <v>7.0924491793981373E-2</v>
      </c>
    </row>
    <row r="144" spans="1:13" x14ac:dyDescent="0.2">
      <c r="A144" s="9"/>
      <c r="B144" s="6">
        <v>141</v>
      </c>
      <c r="C144" s="2">
        <v>1.0115769999999999</v>
      </c>
      <c r="D144" s="2">
        <v>1.036832</v>
      </c>
      <c r="E144" s="2">
        <v>0.84622200000000003</v>
      </c>
      <c r="F144" s="2">
        <v>0.99132900000000002</v>
      </c>
      <c r="G144" s="2">
        <v>1.420858</v>
      </c>
      <c r="H144" s="2">
        <v>0.99204800000000004</v>
      </c>
      <c r="I144" s="2">
        <v>0.65828100000000001</v>
      </c>
      <c r="J144" s="2">
        <v>1.0018689999999999</v>
      </c>
      <c r="K144" s="2">
        <v>0.75565599999999999</v>
      </c>
      <c r="L144" s="7">
        <f t="shared" si="4"/>
        <v>0.96829688888888887</v>
      </c>
      <c r="M144" s="7">
        <f t="shared" si="5"/>
        <v>7.1669742794145952E-2</v>
      </c>
    </row>
    <row r="145" spans="1:13" x14ac:dyDescent="0.2">
      <c r="A145" s="9"/>
      <c r="B145" s="6">
        <v>142</v>
      </c>
      <c r="C145" s="2">
        <v>1.039067</v>
      </c>
      <c r="D145" s="2">
        <v>1.0370520000000001</v>
      </c>
      <c r="E145" s="2">
        <v>0.83377900000000005</v>
      </c>
      <c r="F145" s="2">
        <v>0.99460099999999996</v>
      </c>
      <c r="G145" s="2">
        <v>1.4365159999999999</v>
      </c>
      <c r="H145" s="2">
        <v>0.99948400000000004</v>
      </c>
      <c r="I145" s="2">
        <v>0.65993199999999996</v>
      </c>
      <c r="J145" s="2">
        <v>1.0056069999999999</v>
      </c>
      <c r="K145" s="2">
        <v>0.72503799999999996</v>
      </c>
      <c r="L145" s="7">
        <f t="shared" si="4"/>
        <v>0.97011955555555529</v>
      </c>
      <c r="M145" s="7">
        <f t="shared" si="5"/>
        <v>7.4939823230804628E-2</v>
      </c>
    </row>
    <row r="146" spans="1:13" x14ac:dyDescent="0.2">
      <c r="A146" s="9"/>
      <c r="B146" s="6">
        <v>143</v>
      </c>
      <c r="C146" s="2">
        <v>1.052071</v>
      </c>
      <c r="D146" s="2">
        <v>1.0386359999999999</v>
      </c>
      <c r="E146" s="2">
        <v>0.83164199999999999</v>
      </c>
      <c r="F146" s="2">
        <v>0.99515399999999998</v>
      </c>
      <c r="G146" s="2">
        <v>1.4500729999999999</v>
      </c>
      <c r="H146" s="2">
        <v>1.0037659999999999</v>
      </c>
      <c r="I146" s="2">
        <v>0.662219</v>
      </c>
      <c r="J146" s="2">
        <v>1.0093460000000001</v>
      </c>
      <c r="K146" s="2">
        <v>0.73986600000000002</v>
      </c>
      <c r="L146" s="7">
        <f t="shared" si="4"/>
        <v>0.97586366666666657</v>
      </c>
      <c r="M146" s="7">
        <f t="shared" si="5"/>
        <v>7.562351044024325E-2</v>
      </c>
    </row>
    <row r="147" spans="1:13" x14ac:dyDescent="0.2">
      <c r="A147" s="9"/>
      <c r="B147" s="6">
        <v>144</v>
      </c>
      <c r="C147" s="2">
        <v>1.0620350000000001</v>
      </c>
      <c r="D147" s="2">
        <v>1.0373349999999999</v>
      </c>
      <c r="E147" s="2">
        <v>0.83093499999999998</v>
      </c>
      <c r="F147" s="2">
        <v>0.99883</v>
      </c>
      <c r="G147" s="2">
        <v>1.450377</v>
      </c>
      <c r="H147" s="2">
        <v>1.0080750000000001</v>
      </c>
      <c r="I147" s="2">
        <v>0.65764599999999995</v>
      </c>
      <c r="J147" s="2">
        <v>1.0056069999999999</v>
      </c>
      <c r="K147" s="2">
        <v>0.754637</v>
      </c>
      <c r="L147" s="7">
        <f t="shared" si="4"/>
        <v>0.97838633333333336</v>
      </c>
      <c r="M147" s="7">
        <f t="shared" si="5"/>
        <v>7.5458559320662741E-2</v>
      </c>
    </row>
    <row r="148" spans="1:13" x14ac:dyDescent="0.2">
      <c r="A148" s="9"/>
      <c r="B148" s="6">
        <v>145</v>
      </c>
      <c r="C148" s="2">
        <v>1.0552049999999999</v>
      </c>
      <c r="D148" s="2">
        <v>1.035674</v>
      </c>
      <c r="E148" s="2">
        <v>0.831507</v>
      </c>
      <c r="F148" s="2">
        <v>0.99924900000000005</v>
      </c>
      <c r="G148" s="2">
        <v>1.438375</v>
      </c>
      <c r="H148" s="2">
        <v>1.013614</v>
      </c>
      <c r="I148" s="2">
        <v>0.67610300000000001</v>
      </c>
      <c r="J148" s="2">
        <v>0.99813099999999999</v>
      </c>
      <c r="K148" s="2">
        <v>0.73575000000000002</v>
      </c>
      <c r="L148" s="7">
        <f t="shared" si="4"/>
        <v>0.9759564444444444</v>
      </c>
      <c r="M148" s="7">
        <f t="shared" si="5"/>
        <v>7.4031398384610259E-2</v>
      </c>
    </row>
    <row r="149" spans="1:13" x14ac:dyDescent="0.2">
      <c r="A149" s="9"/>
      <c r="B149" s="6">
        <v>146</v>
      </c>
      <c r="C149" s="2">
        <v>1.023773</v>
      </c>
      <c r="D149" s="2">
        <v>1.046206</v>
      </c>
      <c r="E149" s="2">
        <v>0.83049399999999995</v>
      </c>
      <c r="F149" s="2">
        <v>0.99435499999999999</v>
      </c>
      <c r="G149" s="2">
        <v>1.4127479999999999</v>
      </c>
      <c r="H149" s="2">
        <v>1.0111520000000001</v>
      </c>
      <c r="I149" s="2">
        <v>0.68406500000000003</v>
      </c>
      <c r="J149" s="2">
        <v>0.99065400000000003</v>
      </c>
      <c r="K149" s="2">
        <v>0.73740300000000003</v>
      </c>
      <c r="L149" s="7">
        <f t="shared" si="4"/>
        <v>0.97009444444444448</v>
      </c>
      <c r="M149" s="7">
        <f t="shared" si="5"/>
        <v>7.0981213741757823E-2</v>
      </c>
    </row>
    <row r="150" spans="1:13" x14ac:dyDescent="0.2">
      <c r="A150" s="9"/>
      <c r="B150" s="6">
        <v>147</v>
      </c>
      <c r="C150" s="2">
        <v>1.0187850000000001</v>
      </c>
      <c r="D150" s="2">
        <v>1.048373</v>
      </c>
      <c r="E150" s="2">
        <v>0.83037899999999998</v>
      </c>
      <c r="F150" s="2">
        <v>0.98839299999999997</v>
      </c>
      <c r="G150" s="2">
        <v>1.40249</v>
      </c>
      <c r="H150" s="2">
        <v>1.0105329999999999</v>
      </c>
      <c r="I150" s="2">
        <v>0.68545100000000003</v>
      </c>
      <c r="J150" s="2">
        <v>0.97943899999999995</v>
      </c>
      <c r="K150" s="2">
        <v>0.75009999999999999</v>
      </c>
      <c r="L150" s="7">
        <f t="shared" si="4"/>
        <v>0.96821588888888899</v>
      </c>
      <c r="M150" s="7">
        <f t="shared" si="5"/>
        <v>6.9365151381304044E-2</v>
      </c>
    </row>
    <row r="151" spans="1:13" x14ac:dyDescent="0.2">
      <c r="A151" s="9"/>
      <c r="B151" s="6">
        <v>148</v>
      </c>
      <c r="C151" s="2">
        <v>1.0035689999999999</v>
      </c>
      <c r="D151" s="2">
        <v>1.048373</v>
      </c>
      <c r="E151" s="2">
        <v>0.83006100000000005</v>
      </c>
      <c r="F151" s="2">
        <v>0.98049699999999995</v>
      </c>
      <c r="G151" s="2">
        <v>1.3948430000000001</v>
      </c>
      <c r="H151" s="2">
        <v>1.000845</v>
      </c>
      <c r="I151" s="2">
        <v>0.682917</v>
      </c>
      <c r="J151" s="2">
        <v>0.97196300000000002</v>
      </c>
      <c r="K151" s="2">
        <v>0.742363</v>
      </c>
      <c r="L151" s="7">
        <f t="shared" si="4"/>
        <v>0.96171455555555541</v>
      </c>
      <c r="M151" s="7">
        <f t="shared" si="5"/>
        <v>6.8922921221042391E-2</v>
      </c>
    </row>
    <row r="152" spans="1:13" x14ac:dyDescent="0.2">
      <c r="A152" s="9"/>
      <c r="B152" s="6">
        <v>149</v>
      </c>
      <c r="C152" s="2">
        <v>1.001965</v>
      </c>
      <c r="D152" s="2">
        <v>1.048861</v>
      </c>
      <c r="E152" s="2">
        <v>0.82609699999999997</v>
      </c>
      <c r="F152" s="2">
        <v>0.98121400000000003</v>
      </c>
      <c r="G152" s="2">
        <v>1.3895900000000001</v>
      </c>
      <c r="H152" s="2">
        <v>0.99730099999999999</v>
      </c>
      <c r="I152" s="2">
        <v>0.67805700000000002</v>
      </c>
      <c r="J152" s="2">
        <v>0.99626199999999998</v>
      </c>
      <c r="K152" s="2">
        <v>0.76029899999999995</v>
      </c>
      <c r="L152" s="7">
        <f t="shared" si="4"/>
        <v>0.96440511111111116</v>
      </c>
      <c r="M152" s="7">
        <f t="shared" si="5"/>
        <v>6.8159224401284135E-2</v>
      </c>
    </row>
    <row r="153" spans="1:13" x14ac:dyDescent="0.2">
      <c r="A153" s="9"/>
      <c r="B153" s="6">
        <v>150</v>
      </c>
      <c r="C153" s="2">
        <v>1.0063059999999999</v>
      </c>
      <c r="D153" s="2">
        <v>1.0437339999999999</v>
      </c>
      <c r="E153" s="2">
        <v>0.81782999999999995</v>
      </c>
      <c r="F153" s="2">
        <v>0.98365000000000002</v>
      </c>
      <c r="G153" s="2">
        <v>1.3838440000000001</v>
      </c>
      <c r="H153" s="2">
        <v>0.99666900000000003</v>
      </c>
      <c r="I153" s="2">
        <v>0.68038299999999996</v>
      </c>
      <c r="J153" s="2">
        <v>1.0093460000000001</v>
      </c>
      <c r="K153" s="2">
        <v>0.75386699999999995</v>
      </c>
      <c r="L153" s="7">
        <f t="shared" si="4"/>
        <v>0.96395877777777761</v>
      </c>
      <c r="M153" s="7">
        <f t="shared" si="5"/>
        <v>6.8097772080699975E-2</v>
      </c>
    </row>
    <row r="154" spans="1:13" x14ac:dyDescent="0.2">
      <c r="A154" s="9"/>
      <c r="B154" s="6">
        <v>151</v>
      </c>
      <c r="C154" s="2">
        <v>1.010637</v>
      </c>
      <c r="D154" s="2">
        <v>1.030646</v>
      </c>
      <c r="E154" s="2">
        <v>0.80445100000000003</v>
      </c>
      <c r="F154" s="2">
        <v>0.98150000000000004</v>
      </c>
      <c r="G154" s="2">
        <v>1.3843319999999999</v>
      </c>
      <c r="H154" s="2">
        <v>0.99528899999999998</v>
      </c>
      <c r="I154" s="2">
        <v>0.67815199999999998</v>
      </c>
      <c r="J154" s="2">
        <v>1.0242990000000001</v>
      </c>
      <c r="K154" s="2">
        <v>0.75133700000000003</v>
      </c>
      <c r="L154" s="7">
        <f t="shared" si="4"/>
        <v>0.96229366666666671</v>
      </c>
      <c r="M154" s="7">
        <f t="shared" si="5"/>
        <v>6.8777138092698989E-2</v>
      </c>
    </row>
    <row r="155" spans="1:13" x14ac:dyDescent="0.2">
      <c r="A155" s="9"/>
      <c r="B155" s="6">
        <v>152</v>
      </c>
      <c r="C155" s="2">
        <v>1.0154369999999999</v>
      </c>
      <c r="D155" s="2">
        <v>1.0253909999999999</v>
      </c>
      <c r="E155" s="2">
        <v>0.79798999999999998</v>
      </c>
      <c r="F155" s="2">
        <v>0.98423300000000002</v>
      </c>
      <c r="G155" s="2">
        <v>1.3790549999999999</v>
      </c>
      <c r="H155" s="2">
        <v>1</v>
      </c>
      <c r="I155" s="2">
        <v>0.67596400000000001</v>
      </c>
      <c r="J155" s="2">
        <v>1.026168</v>
      </c>
      <c r="K155" s="2">
        <v>0.75133700000000003</v>
      </c>
      <c r="L155" s="7">
        <f t="shared" si="4"/>
        <v>0.96173055555555542</v>
      </c>
      <c r="M155" s="7">
        <f t="shared" si="5"/>
        <v>6.8714259694911878E-2</v>
      </c>
    </row>
    <row r="156" spans="1:13" x14ac:dyDescent="0.2">
      <c r="A156" s="9"/>
      <c r="B156" s="6">
        <v>153</v>
      </c>
      <c r="C156" s="2">
        <v>1.0163819999999999</v>
      </c>
      <c r="D156" s="2">
        <v>1.0217700000000001</v>
      </c>
      <c r="E156" s="2">
        <v>0.79135900000000003</v>
      </c>
      <c r="F156" s="2">
        <v>0.98209599999999997</v>
      </c>
      <c r="G156" s="2">
        <v>1.3790549999999999</v>
      </c>
      <c r="H156" s="2">
        <v>1.00129</v>
      </c>
      <c r="I156" s="2">
        <v>0.68034700000000004</v>
      </c>
      <c r="J156" s="2">
        <v>1.0168219999999999</v>
      </c>
      <c r="K156" s="2">
        <v>0.74689000000000005</v>
      </c>
      <c r="L156" s="7">
        <f t="shared" si="4"/>
        <v>0.95955677777777781</v>
      </c>
      <c r="M156" s="7">
        <f t="shared" si="5"/>
        <v>6.8726822782661554E-2</v>
      </c>
    </row>
    <row r="157" spans="1:13" x14ac:dyDescent="0.2">
      <c r="A157" s="9"/>
      <c r="B157" s="6">
        <v>154</v>
      </c>
      <c r="C157" s="2">
        <v>1.0125360000000001</v>
      </c>
      <c r="D157" s="2">
        <v>1.0183800000000001</v>
      </c>
      <c r="E157" s="2">
        <v>0.78995199999999999</v>
      </c>
      <c r="F157" s="2">
        <v>0.98150199999999999</v>
      </c>
      <c r="G157" s="2">
        <v>1.3602240000000001</v>
      </c>
      <c r="H157" s="2">
        <v>1.000076</v>
      </c>
      <c r="I157" s="2">
        <v>0.67524600000000001</v>
      </c>
      <c r="J157" s="2">
        <v>1.0093460000000001</v>
      </c>
      <c r="K157" s="2">
        <v>0.74560099999999996</v>
      </c>
      <c r="L157" s="7">
        <f t="shared" si="4"/>
        <v>0.95476255555555545</v>
      </c>
      <c r="M157" s="7">
        <f t="shared" si="5"/>
        <v>6.7347788461816424E-2</v>
      </c>
    </row>
    <row r="158" spans="1:13" x14ac:dyDescent="0.2">
      <c r="A158" s="9"/>
      <c r="B158" s="6">
        <v>155</v>
      </c>
      <c r="C158" s="2">
        <v>0.99239200000000005</v>
      </c>
      <c r="D158" s="2">
        <v>1.005458</v>
      </c>
      <c r="E158" s="2">
        <v>0.78769199999999995</v>
      </c>
      <c r="F158" s="2">
        <v>0.98150199999999999</v>
      </c>
      <c r="G158" s="2">
        <v>1.3261700000000001</v>
      </c>
      <c r="H158" s="2">
        <v>0.99975000000000003</v>
      </c>
      <c r="I158" s="2">
        <v>0.66870099999999999</v>
      </c>
      <c r="J158" s="2">
        <v>0.99626199999999998</v>
      </c>
      <c r="K158" s="2">
        <v>0.73673900000000003</v>
      </c>
      <c r="L158" s="7">
        <f t="shared" si="4"/>
        <v>0.94385177777777762</v>
      </c>
      <c r="M158" s="7">
        <f t="shared" si="5"/>
        <v>6.48285360407614E-2</v>
      </c>
    </row>
    <row r="159" spans="1:13" x14ac:dyDescent="0.2">
      <c r="A159" s="9"/>
      <c r="B159" s="6">
        <v>156</v>
      </c>
      <c r="C159" s="2">
        <v>0.96352099999999996</v>
      </c>
      <c r="D159" s="2">
        <v>0.99541500000000005</v>
      </c>
      <c r="E159" s="2">
        <v>0.78514799999999996</v>
      </c>
      <c r="F159" s="2">
        <v>0.98150199999999999</v>
      </c>
      <c r="G159" s="2">
        <v>1.3192010000000001</v>
      </c>
      <c r="H159" s="2">
        <v>1.007007</v>
      </c>
      <c r="I159" s="2">
        <v>0.66722099999999995</v>
      </c>
      <c r="J159" s="2">
        <v>0.99065400000000003</v>
      </c>
      <c r="K159" s="2">
        <v>0.73413099999999998</v>
      </c>
      <c r="L159" s="7">
        <f t="shared" si="4"/>
        <v>0.93819999999999992</v>
      </c>
      <c r="M159" s="7">
        <f t="shared" si="5"/>
        <v>6.4219247908802443E-2</v>
      </c>
    </row>
    <row r="160" spans="1:13" x14ac:dyDescent="0.2">
      <c r="A160" s="9"/>
      <c r="B160" s="6">
        <v>157</v>
      </c>
      <c r="C160" s="2">
        <v>0.95969400000000005</v>
      </c>
      <c r="D160" s="2">
        <v>0.98794700000000002</v>
      </c>
      <c r="E160" s="2">
        <v>0.78233799999999998</v>
      </c>
      <c r="F160" s="2">
        <v>0.98772199999999999</v>
      </c>
      <c r="G160" s="2">
        <v>1.295628</v>
      </c>
      <c r="H160" s="2">
        <v>1.004162</v>
      </c>
      <c r="I160" s="2">
        <v>0.66067600000000004</v>
      </c>
      <c r="J160" s="2">
        <v>0.97570100000000004</v>
      </c>
      <c r="K160" s="2">
        <v>0.72905299999999995</v>
      </c>
      <c r="L160" s="7">
        <f t="shared" si="4"/>
        <v>0.93143566666666666</v>
      </c>
      <c r="M160" s="7">
        <f t="shared" si="5"/>
        <v>6.2754422767775445E-2</v>
      </c>
    </row>
    <row r="161" spans="1:13" x14ac:dyDescent="0.2">
      <c r="A161" s="9"/>
      <c r="B161" s="6">
        <v>158</v>
      </c>
      <c r="C161" s="2">
        <v>0.95871499999999998</v>
      </c>
      <c r="D161" s="2">
        <v>0.983927</v>
      </c>
      <c r="E161" s="2">
        <v>0.78034899999999996</v>
      </c>
      <c r="F161" s="2">
        <v>0.98908099999999999</v>
      </c>
      <c r="G161" s="2">
        <v>1.2966390000000001</v>
      </c>
      <c r="H161" s="2">
        <v>1.0110699999999999</v>
      </c>
      <c r="I161" s="2">
        <v>0.65992899999999999</v>
      </c>
      <c r="J161" s="2">
        <v>0.96074800000000005</v>
      </c>
      <c r="K161" s="2">
        <v>0.71957899999999997</v>
      </c>
      <c r="L161" s="7">
        <f t="shared" si="4"/>
        <v>0.92889299999999997</v>
      </c>
      <c r="M161" s="7">
        <f t="shared" si="5"/>
        <v>6.332948594476194E-2</v>
      </c>
    </row>
    <row r="162" spans="1:13" x14ac:dyDescent="0.2">
      <c r="A162" s="9"/>
      <c r="B162" s="6">
        <v>159</v>
      </c>
      <c r="C162" s="2">
        <v>0.95871499999999998</v>
      </c>
      <c r="D162" s="2">
        <v>0.98080299999999998</v>
      </c>
      <c r="E162" s="2">
        <v>0.77823200000000003</v>
      </c>
      <c r="F162" s="2">
        <v>0.98652399999999996</v>
      </c>
      <c r="G162" s="2">
        <v>1.3166500000000001</v>
      </c>
      <c r="H162" s="2">
        <v>1.0120739999999999</v>
      </c>
      <c r="I162" s="2">
        <v>0.69458799999999998</v>
      </c>
      <c r="J162" s="2">
        <v>0.94579400000000002</v>
      </c>
      <c r="K162" s="2">
        <v>0.72437499999999999</v>
      </c>
      <c r="L162" s="7">
        <f t="shared" si="4"/>
        <v>0.93308388888888893</v>
      </c>
      <c r="M162" s="7">
        <f t="shared" si="5"/>
        <v>6.2775244576594488E-2</v>
      </c>
    </row>
    <row r="163" spans="1:13" x14ac:dyDescent="0.2">
      <c r="A163" s="9"/>
      <c r="B163" s="6">
        <v>160</v>
      </c>
      <c r="C163" s="2">
        <v>0.96156799999999998</v>
      </c>
      <c r="D163" s="2">
        <v>0.98196799999999995</v>
      </c>
      <c r="E163" s="2">
        <v>0.76995800000000003</v>
      </c>
      <c r="F163" s="2">
        <v>0.97939299999999996</v>
      </c>
      <c r="G163" s="2">
        <v>1.3460319999999999</v>
      </c>
      <c r="H163" s="2">
        <v>1.0012639999999999</v>
      </c>
      <c r="I163" s="2">
        <v>0.74055300000000002</v>
      </c>
      <c r="J163" s="2">
        <v>0.96074800000000005</v>
      </c>
      <c r="K163" s="2">
        <v>0.73816300000000001</v>
      </c>
      <c r="L163" s="7">
        <f t="shared" si="4"/>
        <v>0.94218299999999999</v>
      </c>
      <c r="M163" s="7">
        <f t="shared" si="5"/>
        <v>6.2606876958747754E-2</v>
      </c>
    </row>
    <row r="164" spans="1:13" x14ac:dyDescent="0.2">
      <c r="A164" s="9"/>
      <c r="B164" s="6">
        <v>161</v>
      </c>
      <c r="C164" s="2">
        <v>0.965924</v>
      </c>
      <c r="D164" s="2">
        <v>0.983429</v>
      </c>
      <c r="E164" s="2">
        <v>0.76805100000000004</v>
      </c>
      <c r="F164" s="2">
        <v>0.96823800000000004</v>
      </c>
      <c r="G164" s="2">
        <v>1.3602289999999999</v>
      </c>
      <c r="H164" s="2">
        <v>0.99821000000000004</v>
      </c>
      <c r="I164" s="2">
        <v>0.76930900000000002</v>
      </c>
      <c r="J164" s="2">
        <v>0.97570100000000004</v>
      </c>
      <c r="K164" s="2">
        <v>0.76921700000000004</v>
      </c>
      <c r="L164" s="7">
        <f t="shared" si="4"/>
        <v>0.95092311111111116</v>
      </c>
      <c r="M164" s="7">
        <f t="shared" si="5"/>
        <v>6.1396454653217254E-2</v>
      </c>
    </row>
    <row r="165" spans="1:13" x14ac:dyDescent="0.2">
      <c r="A165" s="9"/>
      <c r="B165" s="6">
        <v>162</v>
      </c>
      <c r="C165" s="2">
        <v>0.965924</v>
      </c>
      <c r="D165" s="2">
        <v>0.97982800000000003</v>
      </c>
      <c r="E165" s="2">
        <v>0.76425600000000005</v>
      </c>
      <c r="F165" s="2">
        <v>0.96091800000000005</v>
      </c>
      <c r="G165" s="2">
        <v>1.3751040000000001</v>
      </c>
      <c r="H165" s="2">
        <v>0.98974300000000004</v>
      </c>
      <c r="I165" s="2">
        <v>0.75781699999999996</v>
      </c>
      <c r="J165" s="2">
        <v>1</v>
      </c>
      <c r="K165" s="2">
        <v>0.76989799999999997</v>
      </c>
      <c r="L165" s="7">
        <f t="shared" si="4"/>
        <v>0.9514986666666666</v>
      </c>
      <c r="M165" s="7">
        <f t="shared" si="5"/>
        <v>6.3454605204779718E-2</v>
      </c>
    </row>
    <row r="166" spans="1:13" x14ac:dyDescent="0.2">
      <c r="A166" s="9"/>
      <c r="B166" s="6">
        <v>163</v>
      </c>
      <c r="C166" s="2">
        <v>0.96781600000000001</v>
      </c>
      <c r="D166" s="2">
        <v>0.98053199999999996</v>
      </c>
      <c r="E166" s="2">
        <v>0.77104799999999996</v>
      </c>
      <c r="F166" s="2">
        <v>0.95420099999999997</v>
      </c>
      <c r="G166" s="2">
        <v>1.359828</v>
      </c>
      <c r="H166" s="2">
        <v>0.97956799999999999</v>
      </c>
      <c r="I166" s="2">
        <v>0.71498700000000004</v>
      </c>
      <c r="J166" s="2">
        <v>1.0018689999999999</v>
      </c>
      <c r="K166" s="2">
        <v>0.777281</v>
      </c>
      <c r="L166" s="7">
        <f t="shared" si="4"/>
        <v>0.94523666666666672</v>
      </c>
      <c r="M166" s="7">
        <f t="shared" si="5"/>
        <v>6.3429038213318731E-2</v>
      </c>
    </row>
    <row r="167" spans="1:13" x14ac:dyDescent="0.2">
      <c r="A167" s="9"/>
      <c r="B167" s="6">
        <v>164</v>
      </c>
      <c r="C167" s="2">
        <v>0.97072899999999995</v>
      </c>
      <c r="D167" s="2">
        <v>0.97875699999999999</v>
      </c>
      <c r="E167" s="2">
        <v>0.77466400000000002</v>
      </c>
      <c r="F167" s="2">
        <v>0.95629399999999998</v>
      </c>
      <c r="G167" s="2">
        <v>1.3523149999999999</v>
      </c>
      <c r="H167" s="2">
        <v>0.97818400000000005</v>
      </c>
      <c r="I167" s="2">
        <v>0.66569699999999998</v>
      </c>
      <c r="J167" s="2">
        <v>0.99065400000000003</v>
      </c>
      <c r="K167" s="2">
        <v>0.76486500000000002</v>
      </c>
      <c r="L167" s="7">
        <f t="shared" si="4"/>
        <v>0.93690655555555535</v>
      </c>
      <c r="M167" s="7">
        <f t="shared" si="5"/>
        <v>6.5606534234427624E-2</v>
      </c>
    </row>
    <row r="168" spans="1:13" x14ac:dyDescent="0.2">
      <c r="A168" s="9"/>
      <c r="B168" s="6">
        <v>165</v>
      </c>
      <c r="C168" s="2">
        <v>0.95571300000000003</v>
      </c>
      <c r="D168" s="2">
        <v>0.97338100000000005</v>
      </c>
      <c r="E168" s="2">
        <v>0.787304</v>
      </c>
      <c r="F168" s="2">
        <v>0.95966099999999999</v>
      </c>
      <c r="G168" s="2">
        <v>1.347931</v>
      </c>
      <c r="H168" s="2">
        <v>0.979375</v>
      </c>
      <c r="I168" s="2">
        <v>0.65056599999999998</v>
      </c>
      <c r="J168" s="2">
        <v>0.96261699999999994</v>
      </c>
      <c r="K168" s="2">
        <v>0.77151199999999998</v>
      </c>
      <c r="L168" s="7">
        <f t="shared" si="4"/>
        <v>0.93200666666666665</v>
      </c>
      <c r="M168" s="7">
        <f t="shared" si="5"/>
        <v>6.5098071212466482E-2</v>
      </c>
    </row>
    <row r="169" spans="1:13" x14ac:dyDescent="0.2">
      <c r="A169" s="9"/>
      <c r="B169" s="6">
        <v>166</v>
      </c>
      <c r="C169" s="2">
        <v>0.95767500000000005</v>
      </c>
      <c r="D169" s="2">
        <v>0.97137600000000002</v>
      </c>
      <c r="E169" s="2">
        <v>0.79715400000000003</v>
      </c>
      <c r="F169" s="2">
        <v>0.95548500000000003</v>
      </c>
      <c r="G169" s="2">
        <v>1.3311839999999999</v>
      </c>
      <c r="H169" s="2">
        <v>0.97853699999999999</v>
      </c>
      <c r="I169" s="2">
        <v>0.64899099999999998</v>
      </c>
      <c r="J169" s="2">
        <v>0.942056</v>
      </c>
      <c r="K169" s="2">
        <v>0.77427800000000002</v>
      </c>
      <c r="L169" s="7">
        <f t="shared" si="4"/>
        <v>0.92852622222222214</v>
      </c>
      <c r="M169" s="7">
        <f t="shared" si="5"/>
        <v>6.3181953348109804E-2</v>
      </c>
    </row>
    <row r="170" spans="1:13" x14ac:dyDescent="0.2">
      <c r="A170" s="9"/>
      <c r="B170" s="6">
        <v>167</v>
      </c>
      <c r="C170" s="2">
        <v>0.95871499999999998</v>
      </c>
      <c r="D170" s="2">
        <v>0.97098399999999996</v>
      </c>
      <c r="E170" s="2">
        <v>0.79913900000000004</v>
      </c>
      <c r="F170" s="2">
        <v>0.95765</v>
      </c>
      <c r="G170" s="2">
        <v>1.3282389999999999</v>
      </c>
      <c r="H170" s="2">
        <v>0.97782999999999998</v>
      </c>
      <c r="I170" s="2">
        <v>0.65895199999999998</v>
      </c>
      <c r="J170" s="2">
        <v>0.95327099999999998</v>
      </c>
      <c r="K170" s="2">
        <v>0.77287300000000003</v>
      </c>
      <c r="L170" s="7">
        <f t="shared" si="4"/>
        <v>0.93085033333333334</v>
      </c>
      <c r="M170" s="7">
        <f t="shared" si="5"/>
        <v>6.2357205499622786E-2</v>
      </c>
    </row>
    <row r="171" spans="1:13" x14ac:dyDescent="0.2">
      <c r="A171" s="9"/>
      <c r="B171" s="6">
        <v>168</v>
      </c>
      <c r="C171" s="2">
        <v>0.95871499999999998</v>
      </c>
      <c r="D171" s="2">
        <v>0.97684099999999996</v>
      </c>
      <c r="E171" s="2">
        <v>0.79878499999999997</v>
      </c>
      <c r="F171" s="2">
        <v>0.95966099999999999</v>
      </c>
      <c r="G171" s="2">
        <v>1.3404400000000001</v>
      </c>
      <c r="H171" s="2">
        <v>0.97818400000000005</v>
      </c>
      <c r="I171" s="2">
        <v>0.67451300000000003</v>
      </c>
      <c r="J171" s="2">
        <v>0.99065400000000003</v>
      </c>
      <c r="K171" s="2">
        <v>0.78574900000000003</v>
      </c>
      <c r="L171" s="7">
        <f t="shared" si="4"/>
        <v>0.94039355555555559</v>
      </c>
      <c r="M171" s="7">
        <f t="shared" si="5"/>
        <v>6.2437424788100965E-2</v>
      </c>
    </row>
    <row r="172" spans="1:13" x14ac:dyDescent="0.2">
      <c r="A172" s="9"/>
      <c r="B172" s="6">
        <v>169</v>
      </c>
      <c r="C172" s="2">
        <v>0.95871499999999998</v>
      </c>
      <c r="D172" s="2">
        <v>0.98248100000000005</v>
      </c>
      <c r="E172" s="2">
        <v>0.79803599999999997</v>
      </c>
      <c r="F172" s="2">
        <v>0.96102799999999999</v>
      </c>
      <c r="G172" s="2">
        <v>1.3452649999999999</v>
      </c>
      <c r="H172" s="2">
        <v>0.98113700000000004</v>
      </c>
      <c r="I172" s="2">
        <v>0.67451300000000003</v>
      </c>
      <c r="J172" s="2">
        <v>1.046729</v>
      </c>
      <c r="K172" s="2">
        <v>0.77568999999999999</v>
      </c>
      <c r="L172" s="7">
        <f t="shared" si="4"/>
        <v>0.94706599999999996</v>
      </c>
      <c r="M172" s="7">
        <f t="shared" si="5"/>
        <v>6.423758647547749E-2</v>
      </c>
    </row>
    <row r="173" spans="1:13" x14ac:dyDescent="0.2">
      <c r="A173" s="9"/>
      <c r="B173" s="6">
        <v>170</v>
      </c>
      <c r="C173" s="2">
        <v>0.95497399999999999</v>
      </c>
      <c r="D173" s="2">
        <v>0.98556200000000005</v>
      </c>
      <c r="E173" s="2">
        <v>0.797176</v>
      </c>
      <c r="F173" s="2">
        <v>0.96587699999999999</v>
      </c>
      <c r="G173" s="2">
        <v>1.35477</v>
      </c>
      <c r="H173" s="2">
        <v>0.984707</v>
      </c>
      <c r="I173" s="2">
        <v>0.65041599999999999</v>
      </c>
      <c r="J173" s="2">
        <v>1.1028039999999999</v>
      </c>
      <c r="K173" s="2">
        <v>0.765652</v>
      </c>
      <c r="L173" s="7">
        <f t="shared" si="4"/>
        <v>0.95132644444444436</v>
      </c>
      <c r="M173" s="7">
        <f t="shared" si="5"/>
        <v>6.8415394309750424E-2</v>
      </c>
    </row>
    <row r="174" spans="1:13" x14ac:dyDescent="0.2">
      <c r="A174" s="9"/>
      <c r="B174" s="6">
        <v>171</v>
      </c>
      <c r="C174" s="2">
        <v>0.95391000000000004</v>
      </c>
      <c r="D174" s="2">
        <v>0.99133499999999997</v>
      </c>
      <c r="E174" s="2">
        <v>0.79764800000000002</v>
      </c>
      <c r="F174" s="2">
        <v>0.96785200000000005</v>
      </c>
      <c r="G174" s="2">
        <v>1.3611960000000001</v>
      </c>
      <c r="H174" s="2">
        <v>0.98552300000000004</v>
      </c>
      <c r="I174" s="2">
        <v>0.61707400000000001</v>
      </c>
      <c r="J174" s="2">
        <v>1.1140190000000001</v>
      </c>
      <c r="K174" s="2">
        <v>0.76280800000000004</v>
      </c>
      <c r="L174" s="7">
        <f t="shared" si="4"/>
        <v>0.95015166666666673</v>
      </c>
      <c r="M174" s="7">
        <f t="shared" si="5"/>
        <v>7.1528968660916778E-2</v>
      </c>
    </row>
    <row r="175" spans="1:13" x14ac:dyDescent="0.2">
      <c r="A175" s="9"/>
      <c r="B175" s="6">
        <v>172</v>
      </c>
      <c r="C175" s="2">
        <v>0.95391000000000004</v>
      </c>
      <c r="D175" s="2">
        <v>0.99147799999999997</v>
      </c>
      <c r="E175" s="2">
        <v>0.79772699999999996</v>
      </c>
      <c r="F175" s="2">
        <v>0.96785200000000005</v>
      </c>
      <c r="G175" s="2">
        <v>1.3507020000000001</v>
      </c>
      <c r="H175" s="2">
        <v>0.990591</v>
      </c>
      <c r="I175" s="2">
        <v>0.59194500000000005</v>
      </c>
      <c r="J175" s="2">
        <v>1.1028039999999999</v>
      </c>
      <c r="K175" s="2">
        <v>0.73341900000000004</v>
      </c>
      <c r="L175" s="7">
        <f t="shared" si="4"/>
        <v>0.94226977777777776</v>
      </c>
      <c r="M175" s="7">
        <f t="shared" si="5"/>
        <v>7.3160132878687181E-2</v>
      </c>
    </row>
    <row r="176" spans="1:13" x14ac:dyDescent="0.2">
      <c r="A176" s="9"/>
      <c r="B176" s="6">
        <v>173</v>
      </c>
      <c r="C176" s="2">
        <v>0.95391000000000004</v>
      </c>
      <c r="D176" s="2">
        <v>0.98999800000000004</v>
      </c>
      <c r="E176" s="2">
        <v>0.79718</v>
      </c>
      <c r="F176" s="2">
        <v>0.96991300000000003</v>
      </c>
      <c r="G176" s="2">
        <v>1.3346800000000001</v>
      </c>
      <c r="H176" s="2">
        <v>0.99340499999999998</v>
      </c>
      <c r="I176" s="2">
        <v>0.59785500000000003</v>
      </c>
      <c r="J176" s="2">
        <v>1.0803739999999999</v>
      </c>
      <c r="K176" s="2">
        <v>0.72265999999999997</v>
      </c>
      <c r="L176" s="7">
        <f t="shared" si="4"/>
        <v>0.93777500000000003</v>
      </c>
      <c r="M176" s="7">
        <f t="shared" si="5"/>
        <v>7.1353015720547433E-2</v>
      </c>
    </row>
    <row r="177" spans="1:13" x14ac:dyDescent="0.2">
      <c r="A177" s="9"/>
      <c r="B177" s="6">
        <v>174</v>
      </c>
      <c r="C177" s="2">
        <v>0.96504999999999996</v>
      </c>
      <c r="D177" s="2">
        <v>0.986452</v>
      </c>
      <c r="E177" s="2">
        <v>0.79380499999999998</v>
      </c>
      <c r="F177" s="2">
        <v>0.96938400000000002</v>
      </c>
      <c r="G177" s="2">
        <v>1.326236</v>
      </c>
      <c r="H177" s="2">
        <v>0.99710100000000002</v>
      </c>
      <c r="I177" s="2">
        <v>0.622637</v>
      </c>
      <c r="J177" s="2">
        <v>1.072897</v>
      </c>
      <c r="K177" s="2">
        <v>0.72265999999999997</v>
      </c>
      <c r="L177" s="7">
        <f t="shared" si="4"/>
        <v>0.93958022222222226</v>
      </c>
      <c r="M177" s="7">
        <f t="shared" si="5"/>
        <v>6.9028620899791615E-2</v>
      </c>
    </row>
    <row r="178" spans="1:13" x14ac:dyDescent="0.2">
      <c r="A178" s="9"/>
      <c r="B178" s="6">
        <v>175</v>
      </c>
      <c r="C178" s="2">
        <v>0.96832600000000002</v>
      </c>
      <c r="D178" s="2">
        <v>0.98456100000000002</v>
      </c>
      <c r="E178" s="2">
        <v>0.79146899999999998</v>
      </c>
      <c r="F178" s="2">
        <v>0.969217</v>
      </c>
      <c r="G178" s="2">
        <v>1.3070919999999999</v>
      </c>
      <c r="H178" s="2">
        <v>0.99821000000000004</v>
      </c>
      <c r="I178" s="2">
        <v>0.63189099999999998</v>
      </c>
      <c r="J178" s="2">
        <v>1.08785</v>
      </c>
      <c r="K178" s="2">
        <v>0.70984000000000003</v>
      </c>
      <c r="L178" s="7">
        <f t="shared" si="4"/>
        <v>0.93871733333333318</v>
      </c>
      <c r="M178" s="7">
        <f t="shared" si="5"/>
        <v>6.806835550141288E-2</v>
      </c>
    </row>
    <row r="179" spans="1:13" x14ac:dyDescent="0.2">
      <c r="A179" s="9"/>
      <c r="B179" s="6">
        <v>176</v>
      </c>
      <c r="C179" s="2">
        <v>0.96832600000000002</v>
      </c>
      <c r="D179" s="2">
        <v>0.98214299999999999</v>
      </c>
      <c r="E179" s="2">
        <v>0.79174900000000004</v>
      </c>
      <c r="F179" s="2">
        <v>0.96819200000000005</v>
      </c>
      <c r="G179" s="2">
        <v>1.304835</v>
      </c>
      <c r="H179" s="2">
        <v>1.0094380000000001</v>
      </c>
      <c r="I179" s="2">
        <v>0.666659</v>
      </c>
      <c r="J179" s="2">
        <v>1.099065</v>
      </c>
      <c r="K179" s="2">
        <v>0.70545400000000003</v>
      </c>
      <c r="L179" s="7">
        <f t="shared" si="4"/>
        <v>0.94398455555555549</v>
      </c>
      <c r="M179" s="7">
        <f t="shared" si="5"/>
        <v>6.6475106883686561E-2</v>
      </c>
    </row>
    <row r="180" spans="1:13" x14ac:dyDescent="0.2">
      <c r="A180" s="9"/>
      <c r="B180" s="6">
        <v>177</v>
      </c>
      <c r="C180" s="2">
        <v>0.96832600000000002</v>
      </c>
      <c r="D180" s="2">
        <v>0.98372400000000004</v>
      </c>
      <c r="E180" s="2">
        <v>0.79745299999999997</v>
      </c>
      <c r="F180" s="2">
        <v>0.97024100000000002</v>
      </c>
      <c r="G180" s="2">
        <v>1.318405</v>
      </c>
      <c r="H180" s="2">
        <v>1.013614</v>
      </c>
      <c r="I180" s="2">
        <v>0.66527400000000003</v>
      </c>
      <c r="J180" s="2">
        <v>1.1140190000000001</v>
      </c>
      <c r="K180" s="2">
        <v>0.70545400000000003</v>
      </c>
      <c r="L180" s="7">
        <f t="shared" si="4"/>
        <v>0.94850111111111113</v>
      </c>
      <c r="M180" s="7">
        <f t="shared" si="5"/>
        <v>6.7974267425345181E-2</v>
      </c>
    </row>
    <row r="181" spans="1:13" x14ac:dyDescent="0.2">
      <c r="A181" s="9"/>
      <c r="B181" s="6">
        <v>178</v>
      </c>
      <c r="C181" s="2">
        <v>0.94729200000000002</v>
      </c>
      <c r="D181" s="2">
        <v>0.98758199999999996</v>
      </c>
      <c r="E181" s="2">
        <v>0.80434499999999998</v>
      </c>
      <c r="F181" s="2">
        <v>0.97058199999999994</v>
      </c>
      <c r="G181" s="2">
        <v>1.3379799999999999</v>
      </c>
      <c r="H181" s="2">
        <v>1.013614</v>
      </c>
      <c r="I181" s="2">
        <v>0.66357500000000003</v>
      </c>
      <c r="J181" s="2">
        <v>1.1214949999999999</v>
      </c>
      <c r="K181" s="2">
        <v>0.70120300000000002</v>
      </c>
      <c r="L181" s="7">
        <f t="shared" si="4"/>
        <v>0.94974088888888863</v>
      </c>
      <c r="M181" s="7">
        <f t="shared" si="5"/>
        <v>6.9819521082821925E-2</v>
      </c>
    </row>
    <row r="182" spans="1:13" x14ac:dyDescent="0.2">
      <c r="A182" s="9"/>
      <c r="B182" s="6">
        <v>179</v>
      </c>
      <c r="C182" s="2">
        <v>0.932284</v>
      </c>
      <c r="D182" s="2">
        <v>0.98972700000000002</v>
      </c>
      <c r="E182" s="2">
        <v>0.80657900000000005</v>
      </c>
      <c r="F182" s="2">
        <v>0.96291800000000005</v>
      </c>
      <c r="G182" s="2">
        <v>1.3500779999999999</v>
      </c>
      <c r="H182" s="2">
        <v>0.99735799999999997</v>
      </c>
      <c r="I182" s="2">
        <v>0.65113500000000002</v>
      </c>
      <c r="J182" s="2">
        <v>1.115888</v>
      </c>
      <c r="K182" s="2">
        <v>0.692608</v>
      </c>
      <c r="L182" s="7">
        <f t="shared" si="4"/>
        <v>0.94428611111111116</v>
      </c>
      <c r="M182" s="7">
        <f t="shared" si="5"/>
        <v>7.1465770467686693E-2</v>
      </c>
    </row>
    <row r="183" spans="1:13" x14ac:dyDescent="0.2">
      <c r="A183" s="9"/>
      <c r="B183" s="6">
        <v>180</v>
      </c>
      <c r="C183" s="2">
        <v>0.92125800000000002</v>
      </c>
      <c r="D183" s="2">
        <v>0.99342699999999995</v>
      </c>
      <c r="E183" s="2">
        <v>0.81243799999999999</v>
      </c>
      <c r="F183" s="2">
        <v>0.96102600000000005</v>
      </c>
      <c r="G183" s="2">
        <v>1.3587400000000001</v>
      </c>
      <c r="H183" s="2">
        <v>0.98799499999999996</v>
      </c>
      <c r="I183" s="2">
        <v>0.64534499999999995</v>
      </c>
      <c r="J183" s="2">
        <v>1.1252340000000001</v>
      </c>
      <c r="K183" s="2">
        <v>0.68824700000000005</v>
      </c>
      <c r="L183" s="7">
        <f t="shared" si="4"/>
        <v>0.94374555555555562</v>
      </c>
      <c r="M183" s="7">
        <f t="shared" si="5"/>
        <v>7.2834771643904755E-2</v>
      </c>
    </row>
    <row r="184" spans="1:13" x14ac:dyDescent="0.2">
      <c r="A184" s="9"/>
      <c r="B184" s="6">
        <v>181</v>
      </c>
      <c r="C184" s="2">
        <v>0.91786800000000002</v>
      </c>
      <c r="D184" s="2">
        <v>0.99502500000000005</v>
      </c>
      <c r="E184" s="2">
        <v>0.81397699999999995</v>
      </c>
      <c r="F184" s="2">
        <v>0.954932</v>
      </c>
      <c r="G184" s="2">
        <v>1.3562799999999999</v>
      </c>
      <c r="H184" s="2">
        <v>0.967391</v>
      </c>
      <c r="I184" s="2">
        <v>0.63978800000000002</v>
      </c>
      <c r="J184" s="2">
        <v>1.1327100000000001</v>
      </c>
      <c r="K184" s="2">
        <v>0.68824700000000005</v>
      </c>
      <c r="L184" s="7">
        <f t="shared" si="4"/>
        <v>0.94069088888888885</v>
      </c>
      <c r="M184" s="7">
        <f t="shared" si="5"/>
        <v>7.3058320366989504E-2</v>
      </c>
    </row>
    <row r="185" spans="1:13" x14ac:dyDescent="0.2">
      <c r="A185" s="9"/>
      <c r="B185" s="6">
        <v>182</v>
      </c>
      <c r="C185" s="2">
        <v>0.91420699999999999</v>
      </c>
      <c r="D185" s="2">
        <v>0.99761500000000003</v>
      </c>
      <c r="E185" s="2">
        <v>0.81289999999999996</v>
      </c>
      <c r="F185" s="2">
        <v>0.95384899999999995</v>
      </c>
      <c r="G185" s="2">
        <v>1.361713</v>
      </c>
      <c r="H185" s="2">
        <v>0.96047000000000005</v>
      </c>
      <c r="I185" s="2">
        <v>0.64082399999999995</v>
      </c>
      <c r="J185" s="2">
        <v>1.1289720000000001</v>
      </c>
      <c r="K185" s="2">
        <v>0.71601400000000004</v>
      </c>
      <c r="L185" s="7">
        <f t="shared" si="4"/>
        <v>0.94295155555555554</v>
      </c>
      <c r="M185" s="7">
        <f t="shared" si="5"/>
        <v>7.2062845448552584E-2</v>
      </c>
    </row>
    <row r="186" spans="1:13" x14ac:dyDescent="0.2">
      <c r="A186" s="9"/>
      <c r="B186" s="6">
        <v>183</v>
      </c>
      <c r="C186" s="2">
        <v>0.90667200000000003</v>
      </c>
      <c r="D186" s="2">
        <v>0.99773199999999995</v>
      </c>
      <c r="E186" s="2">
        <v>0.81176999999999999</v>
      </c>
      <c r="F186" s="2">
        <v>0.96365900000000004</v>
      </c>
      <c r="G186" s="2">
        <v>1.3526860000000001</v>
      </c>
      <c r="H186" s="2">
        <v>0.95739600000000002</v>
      </c>
      <c r="I186" s="2">
        <v>0.63980999999999999</v>
      </c>
      <c r="J186" s="2">
        <v>1.1289720000000001</v>
      </c>
      <c r="K186" s="2">
        <v>0.71692400000000001</v>
      </c>
      <c r="L186" s="7">
        <f t="shared" si="4"/>
        <v>0.94173566666666675</v>
      </c>
      <c r="M186" s="7">
        <f t="shared" si="5"/>
        <v>7.1455018660926378E-2</v>
      </c>
    </row>
    <row r="187" spans="1:13" x14ac:dyDescent="0.2">
      <c r="A187" s="9"/>
      <c r="B187" s="6">
        <v>184</v>
      </c>
      <c r="C187" s="2">
        <v>0.89624300000000001</v>
      </c>
      <c r="D187" s="2">
        <v>0.99835499999999999</v>
      </c>
      <c r="E187" s="2">
        <v>0.81005499999999997</v>
      </c>
      <c r="F187" s="2">
        <v>0.97153199999999995</v>
      </c>
      <c r="G187" s="2">
        <v>1.3521240000000001</v>
      </c>
      <c r="H187" s="2">
        <v>0.94204200000000005</v>
      </c>
      <c r="I187" s="2">
        <v>0.64358000000000004</v>
      </c>
      <c r="J187" s="2">
        <v>1.1289720000000001</v>
      </c>
      <c r="K187" s="2">
        <v>0.74674799999999997</v>
      </c>
      <c r="L187" s="7">
        <f t="shared" si="4"/>
        <v>0.94329455555555564</v>
      </c>
      <c r="M187" s="7">
        <f t="shared" si="5"/>
        <v>7.0106485878846173E-2</v>
      </c>
    </row>
    <row r="188" spans="1:13" x14ac:dyDescent="0.2">
      <c r="A188" s="9"/>
      <c r="B188" s="6">
        <v>185</v>
      </c>
      <c r="C188" s="2">
        <v>0.89259999999999995</v>
      </c>
      <c r="D188" s="2">
        <v>1.0003</v>
      </c>
      <c r="E188" s="2">
        <v>0.81117399999999995</v>
      </c>
      <c r="F188" s="2">
        <v>0.98819800000000002</v>
      </c>
      <c r="G188" s="2">
        <v>1.355113</v>
      </c>
      <c r="H188" s="2">
        <v>0.93813199999999997</v>
      </c>
      <c r="I188" s="2">
        <v>0.65819000000000005</v>
      </c>
      <c r="J188" s="2">
        <v>1.127103</v>
      </c>
      <c r="K188" s="2">
        <v>0.74714199999999997</v>
      </c>
      <c r="L188" s="7">
        <f t="shared" si="4"/>
        <v>0.94643911111111101</v>
      </c>
      <c r="M188" s="7">
        <f t="shared" si="5"/>
        <v>6.9559106079618932E-2</v>
      </c>
    </row>
    <row r="189" spans="1:13" x14ac:dyDescent="0.2">
      <c r="A189" s="9"/>
      <c r="B189" s="6">
        <v>186</v>
      </c>
      <c r="C189" s="2">
        <v>0.89143700000000003</v>
      </c>
      <c r="D189" s="2">
        <v>1.000005</v>
      </c>
      <c r="E189" s="2">
        <v>0.81833100000000003</v>
      </c>
      <c r="F189" s="2">
        <v>0.99307100000000004</v>
      </c>
      <c r="G189" s="2">
        <v>1.3622909999999999</v>
      </c>
      <c r="H189" s="2">
        <v>0.93354800000000004</v>
      </c>
      <c r="I189" s="2">
        <v>0.68001800000000001</v>
      </c>
      <c r="J189" s="2">
        <v>1.1289720000000001</v>
      </c>
      <c r="K189" s="2">
        <v>0.74560099999999996</v>
      </c>
      <c r="L189" s="7">
        <f t="shared" si="4"/>
        <v>0.95036377777777781</v>
      </c>
      <c r="M189" s="7">
        <f t="shared" si="5"/>
        <v>6.892785236526866E-2</v>
      </c>
    </row>
    <row r="190" spans="1:13" x14ac:dyDescent="0.2">
      <c r="A190" s="9"/>
      <c r="B190" s="6">
        <v>187</v>
      </c>
      <c r="C190" s="2">
        <v>0.89325100000000002</v>
      </c>
      <c r="D190" s="2">
        <v>1.000767</v>
      </c>
      <c r="E190" s="2">
        <v>0.82442700000000002</v>
      </c>
      <c r="F190" s="2">
        <v>0.993788</v>
      </c>
      <c r="G190" s="2">
        <v>1.358714</v>
      </c>
      <c r="H190" s="2">
        <v>0.93196999999999997</v>
      </c>
      <c r="I190" s="2">
        <v>0.684554</v>
      </c>
      <c r="J190" s="2">
        <v>1.1439250000000001</v>
      </c>
      <c r="K190" s="2">
        <v>0.728634</v>
      </c>
      <c r="L190" s="7">
        <f t="shared" si="4"/>
        <v>0.9511144444444446</v>
      </c>
      <c r="M190" s="7">
        <f t="shared" si="5"/>
        <v>6.9513800775879112E-2</v>
      </c>
    </row>
    <row r="191" spans="1:13" x14ac:dyDescent="0.2">
      <c r="A191" s="9"/>
      <c r="B191" s="6">
        <v>188</v>
      </c>
      <c r="C191" s="2">
        <v>0.91069699999999998</v>
      </c>
      <c r="D191" s="2">
        <v>1.0018089999999999</v>
      </c>
      <c r="E191" s="2">
        <v>0.82598700000000003</v>
      </c>
      <c r="F191" s="2">
        <v>0.99579300000000004</v>
      </c>
      <c r="G191" s="2">
        <v>1.3586879999999999</v>
      </c>
      <c r="H191" s="2">
        <v>0.92740599999999995</v>
      </c>
      <c r="I191" s="2">
        <v>0.67357999999999996</v>
      </c>
      <c r="J191" s="2">
        <v>1.147664</v>
      </c>
      <c r="K191" s="2">
        <v>0.72265999999999997</v>
      </c>
      <c r="L191" s="7">
        <f t="shared" si="4"/>
        <v>0.95158711111111094</v>
      </c>
      <c r="M191" s="7">
        <f t="shared" si="5"/>
        <v>7.0354397525915782E-2</v>
      </c>
    </row>
    <row r="192" spans="1:13" x14ac:dyDescent="0.2">
      <c r="A192" s="9"/>
      <c r="B192" s="6">
        <v>189</v>
      </c>
      <c r="C192" s="2">
        <v>0.91486900000000004</v>
      </c>
      <c r="D192" s="2">
        <v>1.0021230000000001</v>
      </c>
      <c r="E192" s="2">
        <v>0.83209200000000005</v>
      </c>
      <c r="F192" s="2">
        <v>0.98923799999999995</v>
      </c>
      <c r="G192" s="2">
        <v>1.357505</v>
      </c>
      <c r="H192" s="2">
        <v>0.92125000000000001</v>
      </c>
      <c r="I192" s="2">
        <v>0.65809899999999999</v>
      </c>
      <c r="J192" s="2">
        <v>1.147664</v>
      </c>
      <c r="K192" s="2">
        <v>0.71770900000000004</v>
      </c>
      <c r="L192" s="7">
        <f t="shared" si="4"/>
        <v>0.94894988888888876</v>
      </c>
      <c r="M192" s="7">
        <f t="shared" si="5"/>
        <v>7.1151855767640063E-2</v>
      </c>
    </row>
    <row r="193" spans="1:13" x14ac:dyDescent="0.2">
      <c r="A193" s="9"/>
      <c r="B193" s="6">
        <v>190</v>
      </c>
      <c r="C193" s="2">
        <v>0.91546499999999997</v>
      </c>
      <c r="D193" s="2">
        <v>1.000605</v>
      </c>
      <c r="E193" s="2">
        <v>0.82951900000000001</v>
      </c>
      <c r="F193" s="2">
        <v>0.98769700000000005</v>
      </c>
      <c r="G193" s="2">
        <v>1.356341</v>
      </c>
      <c r="H193" s="2">
        <v>0.91964699999999999</v>
      </c>
      <c r="I193" s="2">
        <v>0.65628299999999995</v>
      </c>
      <c r="J193" s="2">
        <v>1.147664</v>
      </c>
      <c r="K193" s="2">
        <v>0.72939100000000001</v>
      </c>
      <c r="L193" s="7">
        <f t="shared" si="4"/>
        <v>0.94917911111111108</v>
      </c>
      <c r="M193" s="7">
        <f t="shared" si="5"/>
        <v>7.0683918830484777E-2</v>
      </c>
    </row>
    <row r="194" spans="1:13" x14ac:dyDescent="0.2">
      <c r="A194" s="9"/>
      <c r="B194" s="6">
        <v>191</v>
      </c>
      <c r="C194" s="2">
        <v>0.92057</v>
      </c>
      <c r="D194" s="2">
        <v>0.99871799999999999</v>
      </c>
      <c r="E194" s="2">
        <v>0.82334200000000002</v>
      </c>
      <c r="F194" s="2">
        <v>0.98895699999999997</v>
      </c>
      <c r="G194" s="2">
        <v>1.3462240000000001</v>
      </c>
      <c r="H194" s="2">
        <v>0.91429400000000005</v>
      </c>
      <c r="I194" s="2">
        <v>0.63444999999999996</v>
      </c>
      <c r="J194" s="2">
        <v>1.147664</v>
      </c>
      <c r="K194" s="2">
        <v>0.73413099999999998</v>
      </c>
      <c r="L194" s="7">
        <f t="shared" si="4"/>
        <v>0.94537222222222228</v>
      </c>
      <c r="M194" s="7">
        <f t="shared" si="5"/>
        <v>7.1113893339170661E-2</v>
      </c>
    </row>
    <row r="195" spans="1:13" x14ac:dyDescent="0.2">
      <c r="A195" s="9"/>
      <c r="B195" s="6">
        <v>192</v>
      </c>
      <c r="C195" s="2">
        <v>0.92267299999999997</v>
      </c>
      <c r="D195" s="2">
        <v>1.0006090000000001</v>
      </c>
      <c r="E195" s="2">
        <v>0.82148500000000002</v>
      </c>
      <c r="F195" s="2">
        <v>0.986711</v>
      </c>
      <c r="G195" s="2">
        <v>1.339596</v>
      </c>
      <c r="H195" s="2">
        <v>0.91575099999999998</v>
      </c>
      <c r="I195" s="2">
        <v>0.63212400000000002</v>
      </c>
      <c r="J195" s="2">
        <v>1.147664</v>
      </c>
      <c r="K195" s="2">
        <v>0.73746699999999998</v>
      </c>
      <c r="L195" s="7">
        <f t="shared" si="4"/>
        <v>0.94489777777777784</v>
      </c>
      <c r="M195" s="7">
        <f t="shared" si="5"/>
        <v>7.0630303742794318E-2</v>
      </c>
    </row>
    <row r="196" spans="1:13" x14ac:dyDescent="0.2">
      <c r="A196" s="9"/>
      <c r="B196" s="6">
        <v>193</v>
      </c>
      <c r="C196" s="2">
        <v>0.93826200000000004</v>
      </c>
      <c r="D196" s="2">
        <v>0.99112900000000004</v>
      </c>
      <c r="E196" s="2">
        <v>0.81629600000000002</v>
      </c>
      <c r="F196" s="2">
        <v>0.97951699999999997</v>
      </c>
      <c r="G196" s="2">
        <v>1.3247119999999999</v>
      </c>
      <c r="H196" s="2">
        <v>0.92561599999999999</v>
      </c>
      <c r="I196" s="2">
        <v>0.63619300000000001</v>
      </c>
      <c r="J196" s="2">
        <v>1.147664</v>
      </c>
      <c r="K196" s="2">
        <v>0.75960300000000003</v>
      </c>
      <c r="L196" s="7">
        <f t="shared" ref="L196:L259" si="6">AVERAGE(C196:K196)</f>
        <v>0.94655466666666654</v>
      </c>
      <c r="M196" s="7">
        <f t="shared" ref="M196:M259" si="7">STDEV(C196:K196)/SQRT(COUNT(C196:K196))</f>
        <v>6.8238870220718145E-2</v>
      </c>
    </row>
    <row r="197" spans="1:13" x14ac:dyDescent="0.2">
      <c r="A197" s="9"/>
      <c r="B197" s="6">
        <v>194</v>
      </c>
      <c r="C197" s="2">
        <v>0.94547599999999998</v>
      </c>
      <c r="D197" s="2">
        <v>0.989954</v>
      </c>
      <c r="E197" s="2">
        <v>0.81047100000000005</v>
      </c>
      <c r="F197" s="2">
        <v>0.98640700000000003</v>
      </c>
      <c r="G197" s="2">
        <v>1.318058</v>
      </c>
      <c r="H197" s="2">
        <v>0.95137700000000003</v>
      </c>
      <c r="I197" s="2">
        <v>0.64076500000000003</v>
      </c>
      <c r="J197" s="2">
        <v>1.1551400000000001</v>
      </c>
      <c r="K197" s="2">
        <v>0.79158499999999998</v>
      </c>
      <c r="L197" s="7">
        <f t="shared" si="6"/>
        <v>0.95435922222222225</v>
      </c>
      <c r="M197" s="7">
        <f t="shared" si="7"/>
        <v>6.6719997352072E-2</v>
      </c>
    </row>
    <row r="198" spans="1:13" x14ac:dyDescent="0.2">
      <c r="A198" s="9"/>
      <c r="B198" s="6">
        <v>195</v>
      </c>
      <c r="C198" s="2">
        <v>0.94670100000000001</v>
      </c>
      <c r="D198" s="2">
        <v>0.98851699999999998</v>
      </c>
      <c r="E198" s="2">
        <v>0.80719099999999999</v>
      </c>
      <c r="F198" s="2">
        <v>0.98286799999999996</v>
      </c>
      <c r="G198" s="2">
        <v>1.315043</v>
      </c>
      <c r="H198" s="2">
        <v>0.96562700000000001</v>
      </c>
      <c r="I198" s="2">
        <v>0.65617300000000001</v>
      </c>
      <c r="J198" s="2">
        <v>1.17757</v>
      </c>
      <c r="K198" s="2">
        <v>0.81941900000000001</v>
      </c>
      <c r="L198" s="7">
        <f t="shared" si="6"/>
        <v>0.96212322222222213</v>
      </c>
      <c r="M198" s="7">
        <f t="shared" si="7"/>
        <v>6.5650675856464072E-2</v>
      </c>
    </row>
    <row r="199" spans="1:13" x14ac:dyDescent="0.2">
      <c r="A199" s="9"/>
      <c r="B199" s="6">
        <v>196</v>
      </c>
      <c r="C199" s="2">
        <v>0.94251300000000005</v>
      </c>
      <c r="D199" s="2">
        <v>0.98043499999999995</v>
      </c>
      <c r="E199" s="2">
        <v>0.80408599999999997</v>
      </c>
      <c r="F199" s="2">
        <v>0.98286799999999996</v>
      </c>
      <c r="G199" s="2">
        <v>1.3120179999999999</v>
      </c>
      <c r="H199" s="2">
        <v>0.97119100000000003</v>
      </c>
      <c r="I199" s="2">
        <v>0.67627000000000004</v>
      </c>
      <c r="J199" s="2">
        <v>1.192523</v>
      </c>
      <c r="K199" s="2">
        <v>0.82589699999999999</v>
      </c>
      <c r="L199" s="7">
        <f t="shared" si="6"/>
        <v>0.9653112222222221</v>
      </c>
      <c r="M199" s="7">
        <f t="shared" si="7"/>
        <v>6.4753464871211322E-2</v>
      </c>
    </row>
    <row r="200" spans="1:13" x14ac:dyDescent="0.2">
      <c r="A200" s="9"/>
      <c r="B200" s="6">
        <v>197</v>
      </c>
      <c r="C200" s="2">
        <v>0.94011500000000003</v>
      </c>
      <c r="D200" s="2">
        <v>0.97718700000000003</v>
      </c>
      <c r="E200" s="2">
        <v>0.80722700000000003</v>
      </c>
      <c r="F200" s="2">
        <v>0.98051699999999997</v>
      </c>
      <c r="G200" s="2">
        <v>1.291253</v>
      </c>
      <c r="H200" s="2">
        <v>0.97202200000000005</v>
      </c>
      <c r="I200" s="2">
        <v>0.70514699999999997</v>
      </c>
      <c r="J200" s="2">
        <v>1.188785</v>
      </c>
      <c r="K200" s="2">
        <v>0.81852000000000003</v>
      </c>
      <c r="L200" s="7">
        <f t="shared" si="6"/>
        <v>0.96453033333333338</v>
      </c>
      <c r="M200" s="7">
        <f t="shared" si="7"/>
        <v>6.140133508976451E-2</v>
      </c>
    </row>
    <row r="201" spans="1:13" x14ac:dyDescent="0.2">
      <c r="A201" s="9"/>
      <c r="B201" s="6">
        <v>198</v>
      </c>
      <c r="C201" s="2">
        <v>0.93771700000000002</v>
      </c>
      <c r="D201" s="2">
        <v>0.97106199999999998</v>
      </c>
      <c r="E201" s="2">
        <v>0.80401999999999996</v>
      </c>
      <c r="F201" s="2">
        <v>0.98210399999999998</v>
      </c>
      <c r="G201" s="2">
        <v>1.2845679999999999</v>
      </c>
      <c r="H201" s="2">
        <v>0.97279300000000002</v>
      </c>
      <c r="I201" s="2">
        <v>0.73537200000000003</v>
      </c>
      <c r="J201" s="2">
        <v>1.166355</v>
      </c>
      <c r="K201" s="2">
        <v>0.81359300000000001</v>
      </c>
      <c r="L201" s="7">
        <f t="shared" si="6"/>
        <v>0.96306488888888908</v>
      </c>
      <c r="M201" s="7">
        <f t="shared" si="7"/>
        <v>5.8373306159684918E-2</v>
      </c>
    </row>
    <row r="202" spans="1:13" x14ac:dyDescent="0.2">
      <c r="A202" s="9"/>
      <c r="B202" s="6">
        <v>199</v>
      </c>
      <c r="C202" s="2">
        <v>0.93468700000000005</v>
      </c>
      <c r="D202" s="2">
        <v>0.96649099999999999</v>
      </c>
      <c r="E202" s="2">
        <v>0.80442100000000005</v>
      </c>
      <c r="F202" s="2">
        <v>0.98188699999999995</v>
      </c>
      <c r="G202" s="2">
        <v>1.283288</v>
      </c>
      <c r="H202" s="2">
        <v>0.97202200000000005</v>
      </c>
      <c r="I202" s="2">
        <v>0.74570499999999995</v>
      </c>
      <c r="J202" s="2">
        <v>1.134579</v>
      </c>
      <c r="K202" s="2">
        <v>0.80134399999999995</v>
      </c>
      <c r="L202" s="7">
        <f t="shared" si="6"/>
        <v>0.95826933333333342</v>
      </c>
      <c r="M202" s="7">
        <f t="shared" si="7"/>
        <v>5.6712157013631907E-2</v>
      </c>
    </row>
    <row r="203" spans="1:13" x14ac:dyDescent="0.2">
      <c r="A203" s="9"/>
      <c r="B203" s="6">
        <v>200</v>
      </c>
      <c r="C203" s="2">
        <v>0.93468700000000005</v>
      </c>
      <c r="D203" s="2">
        <v>0.96776799999999996</v>
      </c>
      <c r="E203" s="2">
        <v>0.81208199999999997</v>
      </c>
      <c r="F203" s="2">
        <v>0.98013799999999995</v>
      </c>
      <c r="G203" s="2">
        <v>1.2917989999999999</v>
      </c>
      <c r="H203" s="2">
        <v>0.97313799999999995</v>
      </c>
      <c r="I203" s="2">
        <v>0.73841999999999997</v>
      </c>
      <c r="J203" s="2">
        <v>1.099065</v>
      </c>
      <c r="K203" s="2">
        <v>0.783331</v>
      </c>
      <c r="L203" s="7">
        <f t="shared" si="6"/>
        <v>0.95338088888888883</v>
      </c>
      <c r="M203" s="7">
        <f t="shared" si="7"/>
        <v>5.6826238499590807E-2</v>
      </c>
    </row>
    <row r="204" spans="1:13" x14ac:dyDescent="0.2">
      <c r="A204" s="9"/>
      <c r="B204" s="6">
        <v>201</v>
      </c>
      <c r="C204" s="2">
        <v>0.93380399999999997</v>
      </c>
      <c r="D204" s="2">
        <v>0.97158900000000004</v>
      </c>
      <c r="E204" s="2">
        <v>0.82103099999999996</v>
      </c>
      <c r="F204" s="2">
        <v>0.98404999999999998</v>
      </c>
      <c r="G204" s="2">
        <v>1.3140039999999999</v>
      </c>
      <c r="H204" s="2">
        <v>0.97467599999999999</v>
      </c>
      <c r="I204" s="2">
        <v>0.74330600000000002</v>
      </c>
      <c r="J204" s="2">
        <v>1.1140190000000001</v>
      </c>
      <c r="K204" s="2">
        <v>0.75558800000000004</v>
      </c>
      <c r="L204" s="7">
        <f t="shared" si="6"/>
        <v>0.95689633333333335</v>
      </c>
      <c r="M204" s="7">
        <f t="shared" si="7"/>
        <v>5.9932977706814772E-2</v>
      </c>
    </row>
    <row r="205" spans="1:13" x14ac:dyDescent="0.2">
      <c r="A205" s="9"/>
      <c r="B205" s="6">
        <v>202</v>
      </c>
      <c r="C205" s="2">
        <v>0.932284</v>
      </c>
      <c r="D205" s="2">
        <v>0.97291899999999998</v>
      </c>
      <c r="E205" s="2">
        <v>0.83225700000000002</v>
      </c>
      <c r="F205" s="2">
        <v>0.99008600000000002</v>
      </c>
      <c r="G205" s="2">
        <v>1.3276870000000001</v>
      </c>
      <c r="H205" s="2">
        <v>0.97331000000000001</v>
      </c>
      <c r="I205" s="2">
        <v>0.734796</v>
      </c>
      <c r="J205" s="2">
        <v>1.170093</v>
      </c>
      <c r="K205" s="2">
        <v>0.72768100000000002</v>
      </c>
      <c r="L205" s="7">
        <f t="shared" si="6"/>
        <v>0.96234588888888895</v>
      </c>
      <c r="M205" s="7">
        <f t="shared" si="7"/>
        <v>6.4797537676649405E-2</v>
      </c>
    </row>
    <row r="206" spans="1:13" x14ac:dyDescent="0.2">
      <c r="A206" s="9"/>
      <c r="B206" s="6">
        <v>203</v>
      </c>
      <c r="C206" s="2">
        <v>0.932284</v>
      </c>
      <c r="D206" s="2">
        <v>0.97561799999999999</v>
      </c>
      <c r="E206" s="2">
        <v>0.83893899999999999</v>
      </c>
      <c r="F206" s="2">
        <v>0.994371</v>
      </c>
      <c r="G206" s="2">
        <v>1.3394349999999999</v>
      </c>
      <c r="H206" s="2">
        <v>0.97646100000000002</v>
      </c>
      <c r="I206" s="2">
        <v>0.72217399999999998</v>
      </c>
      <c r="J206" s="2">
        <v>1.2149529999999999</v>
      </c>
      <c r="K206" s="2">
        <v>0.71118899999999996</v>
      </c>
      <c r="L206" s="7">
        <f t="shared" si="6"/>
        <v>0.9672693333333332</v>
      </c>
      <c r="M206" s="7">
        <f t="shared" si="7"/>
        <v>6.9129977923032035E-2</v>
      </c>
    </row>
    <row r="207" spans="1:13" x14ac:dyDescent="0.2">
      <c r="A207" s="9"/>
      <c r="B207" s="6">
        <v>204</v>
      </c>
      <c r="C207" s="2">
        <v>0.932284</v>
      </c>
      <c r="D207" s="2">
        <v>0.979487</v>
      </c>
      <c r="E207" s="2">
        <v>0.83708800000000005</v>
      </c>
      <c r="F207" s="2">
        <v>1.000602</v>
      </c>
      <c r="G207" s="2">
        <v>1.3407480000000001</v>
      </c>
      <c r="H207" s="2">
        <v>0.97818400000000005</v>
      </c>
      <c r="I207" s="2">
        <v>0.69982699999999998</v>
      </c>
      <c r="J207" s="2">
        <v>1.2411209999999999</v>
      </c>
      <c r="K207" s="2">
        <v>0.72097299999999997</v>
      </c>
      <c r="L207" s="7">
        <f t="shared" si="6"/>
        <v>0.97003488888888889</v>
      </c>
      <c r="M207" s="7">
        <f t="shared" si="7"/>
        <v>7.1312119282934294E-2</v>
      </c>
    </row>
    <row r="208" spans="1:13" x14ac:dyDescent="0.2">
      <c r="A208" s="9"/>
      <c r="B208" s="6">
        <v>205</v>
      </c>
      <c r="C208" s="2">
        <v>0.92526600000000003</v>
      </c>
      <c r="D208" s="2">
        <v>0.98153800000000002</v>
      </c>
      <c r="E208" s="2">
        <v>0.83137499999999998</v>
      </c>
      <c r="F208" s="2">
        <v>1.00471</v>
      </c>
      <c r="G208" s="2">
        <v>1.3242400000000001</v>
      </c>
      <c r="H208" s="2">
        <v>0.97685999999999995</v>
      </c>
      <c r="I208" s="2">
        <v>0.67945699999999998</v>
      </c>
      <c r="J208" s="2">
        <v>1.235514</v>
      </c>
      <c r="K208" s="2">
        <v>0.73477199999999998</v>
      </c>
      <c r="L208" s="7">
        <f t="shared" si="6"/>
        <v>0.96597022222222229</v>
      </c>
      <c r="M208" s="7">
        <f t="shared" si="7"/>
        <v>7.0532493218606024E-2</v>
      </c>
    </row>
    <row r="209" spans="1:13" x14ac:dyDescent="0.2">
      <c r="A209" s="9"/>
      <c r="B209" s="6">
        <v>206</v>
      </c>
      <c r="C209" s="2">
        <v>0.93404799999999999</v>
      </c>
      <c r="D209" s="2">
        <v>0.98274700000000004</v>
      </c>
      <c r="E209" s="2">
        <v>0.83177400000000001</v>
      </c>
      <c r="F209" s="2">
        <v>1.008583</v>
      </c>
      <c r="G209" s="2">
        <v>1.3215950000000001</v>
      </c>
      <c r="H209" s="2">
        <v>0.977746</v>
      </c>
      <c r="I209" s="2">
        <v>0.66390300000000002</v>
      </c>
      <c r="J209" s="2">
        <v>1.2074769999999999</v>
      </c>
      <c r="K209" s="2">
        <v>0.74792899999999995</v>
      </c>
      <c r="L209" s="7">
        <f t="shared" si="6"/>
        <v>0.96397799999999989</v>
      </c>
      <c r="M209" s="7">
        <f t="shared" si="7"/>
        <v>6.9202701400587943E-2</v>
      </c>
    </row>
    <row r="210" spans="1:13" x14ac:dyDescent="0.2">
      <c r="A210" s="9"/>
      <c r="B210" s="6">
        <v>207</v>
      </c>
      <c r="C210" s="2">
        <v>0.95041500000000001</v>
      </c>
      <c r="D210" s="2">
        <v>0.98857300000000004</v>
      </c>
      <c r="E210" s="2">
        <v>0.82602100000000001</v>
      </c>
      <c r="F210" s="2">
        <v>1.008721</v>
      </c>
      <c r="G210" s="2">
        <v>1.302718</v>
      </c>
      <c r="H210" s="2">
        <v>0.97598099999999999</v>
      </c>
      <c r="I210" s="2">
        <v>0.66439899999999996</v>
      </c>
      <c r="J210" s="2">
        <v>1.188785</v>
      </c>
      <c r="K210" s="2">
        <v>0.75133700000000003</v>
      </c>
      <c r="L210" s="7">
        <f t="shared" si="6"/>
        <v>0.96188333333333331</v>
      </c>
      <c r="M210" s="7">
        <f t="shared" si="7"/>
        <v>6.6892769624227619E-2</v>
      </c>
    </row>
    <row r="211" spans="1:13" x14ac:dyDescent="0.2">
      <c r="A211" s="9"/>
      <c r="B211" s="6">
        <v>208</v>
      </c>
      <c r="C211" s="2">
        <v>0.94495600000000002</v>
      </c>
      <c r="D211" s="2">
        <v>0.99066500000000002</v>
      </c>
      <c r="E211" s="2">
        <v>0.82328699999999999</v>
      </c>
      <c r="F211" s="2">
        <v>1.0060739999999999</v>
      </c>
      <c r="G211" s="2">
        <v>1.302441</v>
      </c>
      <c r="H211" s="2">
        <v>0.97400299999999995</v>
      </c>
      <c r="I211" s="2">
        <v>0.67514700000000005</v>
      </c>
      <c r="J211" s="2">
        <v>1.17757</v>
      </c>
      <c r="K211" s="2">
        <v>0.75535200000000002</v>
      </c>
      <c r="L211" s="7">
        <f t="shared" si="6"/>
        <v>0.96105499999999999</v>
      </c>
      <c r="M211" s="7">
        <f t="shared" si="7"/>
        <v>6.559456359629888E-2</v>
      </c>
    </row>
    <row r="212" spans="1:13" x14ac:dyDescent="0.2">
      <c r="A212" s="9"/>
      <c r="B212" s="6">
        <v>209</v>
      </c>
      <c r="C212" s="2">
        <v>0.94429799999999997</v>
      </c>
      <c r="D212" s="2">
        <v>0.99120699999999995</v>
      </c>
      <c r="E212" s="2">
        <v>0.82898899999999998</v>
      </c>
      <c r="F212" s="2">
        <v>1.010731</v>
      </c>
      <c r="G212" s="2">
        <v>1.3058780000000001</v>
      </c>
      <c r="H212" s="2">
        <v>0.97301400000000005</v>
      </c>
      <c r="I212" s="2">
        <v>0.68079900000000004</v>
      </c>
      <c r="J212" s="2">
        <v>1.170093</v>
      </c>
      <c r="K212" s="2">
        <v>0.73471299999999995</v>
      </c>
      <c r="L212" s="7">
        <f t="shared" si="6"/>
        <v>0.95996911111111105</v>
      </c>
      <c r="M212" s="7">
        <f t="shared" si="7"/>
        <v>6.5997200282252075E-2</v>
      </c>
    </row>
    <row r="213" spans="1:13" x14ac:dyDescent="0.2">
      <c r="A213" s="9"/>
      <c r="B213" s="6">
        <v>210</v>
      </c>
      <c r="C213" s="2">
        <v>0.94429799999999997</v>
      </c>
      <c r="D213" s="2">
        <v>0.99501799999999996</v>
      </c>
      <c r="E213" s="2">
        <v>0.83480299999999996</v>
      </c>
      <c r="F213" s="2">
        <v>1.009614</v>
      </c>
      <c r="G213" s="2">
        <v>1.300548</v>
      </c>
      <c r="H213" s="2">
        <v>0.97202200000000005</v>
      </c>
      <c r="I213" s="2">
        <v>0.684944</v>
      </c>
      <c r="J213" s="2">
        <v>1.17757</v>
      </c>
      <c r="K213" s="2">
        <v>0.73413099999999998</v>
      </c>
      <c r="L213" s="7">
        <f t="shared" si="6"/>
        <v>0.96143866666666666</v>
      </c>
      <c r="M213" s="7">
        <f t="shared" si="7"/>
        <v>6.5586753941079948E-2</v>
      </c>
    </row>
    <row r="214" spans="1:13" x14ac:dyDescent="0.2">
      <c r="A214" s="9"/>
      <c r="B214" s="6">
        <v>211</v>
      </c>
      <c r="C214" s="2">
        <v>0.94016</v>
      </c>
      <c r="D214" s="2">
        <v>0.99959900000000002</v>
      </c>
      <c r="E214" s="2">
        <v>0.84329299999999996</v>
      </c>
      <c r="F214" s="2">
        <v>1.0059279999999999</v>
      </c>
      <c r="G214" s="2">
        <v>1.2952589999999999</v>
      </c>
      <c r="H214" s="2">
        <v>0.96546500000000002</v>
      </c>
      <c r="I214" s="2">
        <v>0.69070100000000001</v>
      </c>
      <c r="J214" s="2">
        <v>1.17757</v>
      </c>
      <c r="K214" s="2">
        <v>0.74211499999999997</v>
      </c>
      <c r="L214" s="7">
        <f t="shared" si="6"/>
        <v>0.96223222222222227</v>
      </c>
      <c r="M214" s="7">
        <f t="shared" si="7"/>
        <v>6.4270236644615689E-2</v>
      </c>
    </row>
    <row r="215" spans="1:13" x14ac:dyDescent="0.2">
      <c r="A215" s="9"/>
      <c r="B215" s="6">
        <v>212</v>
      </c>
      <c r="C215" s="2">
        <v>0.93949300000000002</v>
      </c>
      <c r="D215" s="2">
        <v>1.0032209999999999</v>
      </c>
      <c r="E215" s="2">
        <v>0.84710399999999997</v>
      </c>
      <c r="F215" s="2">
        <v>0.99658000000000002</v>
      </c>
      <c r="G215" s="2">
        <v>1.2952589999999999</v>
      </c>
      <c r="H215" s="2">
        <v>0.96332499999999999</v>
      </c>
      <c r="I215" s="2">
        <v>0.68487500000000001</v>
      </c>
      <c r="J215" s="2">
        <v>1.194393</v>
      </c>
      <c r="K215" s="2">
        <v>0.770787</v>
      </c>
      <c r="L215" s="7">
        <f t="shared" si="6"/>
        <v>0.96611522222222213</v>
      </c>
      <c r="M215" s="7">
        <f t="shared" si="7"/>
        <v>6.3996602315361431E-2</v>
      </c>
    </row>
    <row r="216" spans="1:13" x14ac:dyDescent="0.2">
      <c r="A216" s="9"/>
      <c r="B216" s="6">
        <v>213</v>
      </c>
      <c r="C216" s="2">
        <v>0.93949300000000002</v>
      </c>
      <c r="D216" s="2">
        <v>1.0043219999999999</v>
      </c>
      <c r="E216" s="2">
        <v>0.84636599999999995</v>
      </c>
      <c r="F216" s="2">
        <v>0.99228899999999998</v>
      </c>
      <c r="G216" s="2">
        <v>1.2918499999999999</v>
      </c>
      <c r="H216" s="2">
        <v>0.95887999999999995</v>
      </c>
      <c r="I216" s="2">
        <v>0.68806900000000004</v>
      </c>
      <c r="J216" s="2">
        <v>1.2523359999999999</v>
      </c>
      <c r="K216" s="2">
        <v>0.79239499999999996</v>
      </c>
      <c r="L216" s="7">
        <f t="shared" si="6"/>
        <v>0.97399999999999975</v>
      </c>
      <c r="M216" s="7">
        <f t="shared" si="7"/>
        <v>6.5849171174232668E-2</v>
      </c>
    </row>
    <row r="217" spans="1:13" x14ac:dyDescent="0.2">
      <c r="A217" s="9"/>
      <c r="B217" s="6">
        <v>214</v>
      </c>
      <c r="C217" s="2">
        <v>0.93604500000000002</v>
      </c>
      <c r="D217" s="2">
        <v>1.0018959999999999</v>
      </c>
      <c r="E217" s="2">
        <v>0.84207799999999999</v>
      </c>
      <c r="F217" s="2">
        <v>0.98873999999999995</v>
      </c>
      <c r="G217" s="2">
        <v>1.2972779999999999</v>
      </c>
      <c r="H217" s="2">
        <v>0.95553200000000005</v>
      </c>
      <c r="I217" s="2">
        <v>0.70215700000000003</v>
      </c>
      <c r="J217" s="2">
        <v>1.293458</v>
      </c>
      <c r="K217" s="2">
        <v>0.80869599999999997</v>
      </c>
      <c r="L217" s="7">
        <f t="shared" si="6"/>
        <v>0.98065333333333315</v>
      </c>
      <c r="M217" s="7">
        <f t="shared" si="7"/>
        <v>6.7450416362894366E-2</v>
      </c>
    </row>
    <row r="218" spans="1:13" x14ac:dyDescent="0.2">
      <c r="A218" s="9"/>
      <c r="B218" s="6">
        <v>215</v>
      </c>
      <c r="C218" s="2">
        <v>0.93468700000000005</v>
      </c>
      <c r="D218" s="2">
        <v>1.001214</v>
      </c>
      <c r="E218" s="2">
        <v>0.83435199999999998</v>
      </c>
      <c r="F218" s="2">
        <v>0.98642600000000003</v>
      </c>
      <c r="G218" s="2">
        <v>1.3042899999999999</v>
      </c>
      <c r="H218" s="2">
        <v>0.95507699999999995</v>
      </c>
      <c r="I218" s="2">
        <v>0.71254099999999998</v>
      </c>
      <c r="J218" s="2">
        <v>1.336449</v>
      </c>
      <c r="K218" s="2">
        <v>0.78316200000000002</v>
      </c>
      <c r="L218" s="7">
        <f t="shared" si="6"/>
        <v>0.98313311111111112</v>
      </c>
      <c r="M218" s="7">
        <f t="shared" si="7"/>
        <v>7.1374418876101825E-2</v>
      </c>
    </row>
    <row r="219" spans="1:13" x14ac:dyDescent="0.2">
      <c r="A219" s="9"/>
      <c r="B219" s="6">
        <v>216</v>
      </c>
      <c r="C219" s="2">
        <v>0.92644400000000005</v>
      </c>
      <c r="D219" s="2">
        <v>0.99905200000000005</v>
      </c>
      <c r="E219" s="2">
        <v>0.83184199999999997</v>
      </c>
      <c r="F219" s="2">
        <v>0.98559799999999997</v>
      </c>
      <c r="G219" s="2">
        <v>1.318797</v>
      </c>
      <c r="H219" s="2">
        <v>0.95245400000000002</v>
      </c>
      <c r="I219" s="2">
        <v>0.73674300000000004</v>
      </c>
      <c r="J219" s="2">
        <v>1.3271029999999999</v>
      </c>
      <c r="K219" s="2">
        <v>0.77823100000000001</v>
      </c>
      <c r="L219" s="7">
        <f t="shared" si="6"/>
        <v>0.98402933333333331</v>
      </c>
      <c r="M219" s="7">
        <f t="shared" si="7"/>
        <v>7.080632955934589E-2</v>
      </c>
    </row>
    <row r="220" spans="1:13" x14ac:dyDescent="0.2">
      <c r="A220" s="9"/>
      <c r="B220" s="6">
        <v>217</v>
      </c>
      <c r="C220" s="2">
        <v>0.92164800000000002</v>
      </c>
      <c r="D220" s="2">
        <v>0.99599000000000004</v>
      </c>
      <c r="E220" s="2">
        <v>0.82775699999999997</v>
      </c>
      <c r="F220" s="2">
        <v>0.99022500000000002</v>
      </c>
      <c r="G220" s="2">
        <v>1.3175079999999999</v>
      </c>
      <c r="H220" s="2">
        <v>0.94983700000000004</v>
      </c>
      <c r="I220" s="2">
        <v>0.75627100000000003</v>
      </c>
      <c r="J220" s="2">
        <v>1.28972</v>
      </c>
      <c r="K220" s="2">
        <v>0.75653499999999996</v>
      </c>
      <c r="L220" s="7">
        <f t="shared" si="6"/>
        <v>0.97838788888888883</v>
      </c>
      <c r="M220" s="7">
        <f t="shared" si="7"/>
        <v>6.8481438508800008E-2</v>
      </c>
    </row>
    <row r="221" spans="1:13" x14ac:dyDescent="0.2">
      <c r="A221" s="9"/>
      <c r="B221" s="6">
        <v>218</v>
      </c>
      <c r="C221" s="2">
        <v>0.92198000000000002</v>
      </c>
      <c r="D221" s="2">
        <v>0.993703</v>
      </c>
      <c r="E221" s="2">
        <v>0.82971399999999995</v>
      </c>
      <c r="F221" s="2">
        <v>0.98916700000000002</v>
      </c>
      <c r="G221" s="2">
        <v>1.3218700000000001</v>
      </c>
      <c r="H221" s="2">
        <v>0.94675900000000002</v>
      </c>
      <c r="I221" s="2">
        <v>0.76096699999999995</v>
      </c>
      <c r="J221" s="2">
        <v>1.2542059999999999</v>
      </c>
      <c r="K221" s="2">
        <v>0.72839500000000001</v>
      </c>
      <c r="L221" s="7">
        <f t="shared" si="6"/>
        <v>0.97186233333333349</v>
      </c>
      <c r="M221" s="7">
        <f t="shared" si="7"/>
        <v>6.7708272949306106E-2</v>
      </c>
    </row>
    <row r="222" spans="1:13" x14ac:dyDescent="0.2">
      <c r="A222" s="9"/>
      <c r="B222" s="6">
        <v>219</v>
      </c>
      <c r="C222" s="2">
        <v>0.93190499999999998</v>
      </c>
      <c r="D222" s="2">
        <v>0.98776799999999998</v>
      </c>
      <c r="E222" s="2">
        <v>0.83545800000000003</v>
      </c>
      <c r="F222" s="2">
        <v>0.98832799999999998</v>
      </c>
      <c r="G222" s="2">
        <v>1.3239890000000001</v>
      </c>
      <c r="H222" s="2">
        <v>0.94583399999999995</v>
      </c>
      <c r="I222" s="2">
        <v>0.76719499999999996</v>
      </c>
      <c r="J222" s="2">
        <v>1.2299070000000001</v>
      </c>
      <c r="K222" s="2">
        <v>0.76251899999999995</v>
      </c>
      <c r="L222" s="7">
        <f t="shared" si="6"/>
        <v>0.97476699999999994</v>
      </c>
      <c r="M222" s="7">
        <f t="shared" si="7"/>
        <v>6.4293377845881891E-2</v>
      </c>
    </row>
    <row r="223" spans="1:13" x14ac:dyDescent="0.2">
      <c r="A223" s="9"/>
      <c r="B223" s="6">
        <v>220</v>
      </c>
      <c r="C223" s="2">
        <v>0.92616399999999999</v>
      </c>
      <c r="D223" s="2">
        <v>0.98596099999999998</v>
      </c>
      <c r="E223" s="2">
        <v>0.83819200000000005</v>
      </c>
      <c r="F223" s="2">
        <v>0.99209400000000003</v>
      </c>
      <c r="G223" s="2">
        <v>1.3219510000000001</v>
      </c>
      <c r="H223" s="2">
        <v>0.96085600000000004</v>
      </c>
      <c r="I223" s="2">
        <v>0.76178800000000002</v>
      </c>
      <c r="J223" s="2">
        <v>1.2261679999999999</v>
      </c>
      <c r="K223" s="2">
        <v>0.80295499999999997</v>
      </c>
      <c r="L223" s="7">
        <f t="shared" si="6"/>
        <v>0.97956988888888885</v>
      </c>
      <c r="M223" s="7">
        <f t="shared" si="7"/>
        <v>6.2365970676555943E-2</v>
      </c>
    </row>
    <row r="224" spans="1:13" x14ac:dyDescent="0.2">
      <c r="A224" s="9"/>
      <c r="B224" s="6">
        <v>221</v>
      </c>
      <c r="C224" s="2">
        <v>0.92777299999999996</v>
      </c>
      <c r="D224" s="2">
        <v>0.98338099999999995</v>
      </c>
      <c r="E224" s="2">
        <v>0.84532700000000005</v>
      </c>
      <c r="F224" s="2">
        <v>0.97686600000000001</v>
      </c>
      <c r="G224" s="2">
        <v>1.3266290000000001</v>
      </c>
      <c r="H224" s="2">
        <v>0.96740099999999996</v>
      </c>
      <c r="I224" s="2">
        <v>0.76352699999999996</v>
      </c>
      <c r="J224" s="2">
        <v>1.2299070000000001</v>
      </c>
      <c r="K224" s="2">
        <v>0.81469599999999998</v>
      </c>
      <c r="L224" s="7">
        <f t="shared" si="6"/>
        <v>0.98172300000000001</v>
      </c>
      <c r="M224" s="7">
        <f t="shared" si="7"/>
        <v>6.2116477757739576E-2</v>
      </c>
    </row>
    <row r="225" spans="1:13" x14ac:dyDescent="0.2">
      <c r="A225" s="9"/>
      <c r="B225" s="6">
        <v>222</v>
      </c>
      <c r="C225" s="2">
        <v>0.93708999999999998</v>
      </c>
      <c r="D225" s="2">
        <v>0.97998099999999999</v>
      </c>
      <c r="E225" s="2">
        <v>0.84718400000000005</v>
      </c>
      <c r="F225" s="2">
        <v>0.97109199999999996</v>
      </c>
      <c r="G225" s="2">
        <v>1.3271040000000001</v>
      </c>
      <c r="H225" s="2">
        <v>0.98023700000000002</v>
      </c>
      <c r="I225" s="2">
        <v>0.76566299999999998</v>
      </c>
      <c r="J225" s="2">
        <v>1.2336450000000001</v>
      </c>
      <c r="K225" s="2">
        <v>0.82016199999999995</v>
      </c>
      <c r="L225" s="7">
        <f t="shared" si="6"/>
        <v>0.98468422222222229</v>
      </c>
      <c r="M225" s="7">
        <f t="shared" si="7"/>
        <v>6.1876759028144962E-2</v>
      </c>
    </row>
    <row r="226" spans="1:13" x14ac:dyDescent="0.2">
      <c r="A226" s="9"/>
      <c r="B226" s="6">
        <v>223</v>
      </c>
      <c r="C226" s="2">
        <v>0.93962900000000005</v>
      </c>
      <c r="D226" s="2">
        <v>0.97850800000000004</v>
      </c>
      <c r="E226" s="2">
        <v>0.84693600000000002</v>
      </c>
      <c r="F226" s="2">
        <v>0.97467700000000002</v>
      </c>
      <c r="G226" s="2">
        <v>1.307277</v>
      </c>
      <c r="H226" s="2">
        <v>1.0026029999999999</v>
      </c>
      <c r="I226" s="2">
        <v>0.75322999999999996</v>
      </c>
      <c r="J226" s="2">
        <v>1.2336450000000001</v>
      </c>
      <c r="K226" s="2">
        <v>0.827955</v>
      </c>
      <c r="L226" s="7">
        <f t="shared" si="6"/>
        <v>0.98493999999999993</v>
      </c>
      <c r="M226" s="7">
        <f t="shared" si="7"/>
        <v>6.0741483744408388E-2</v>
      </c>
    </row>
    <row r="227" spans="1:13" x14ac:dyDescent="0.2">
      <c r="A227" s="9"/>
      <c r="B227" s="6">
        <v>224</v>
      </c>
      <c r="C227" s="2">
        <v>0.94429799999999997</v>
      </c>
      <c r="D227" s="2">
        <v>0.97720899999999999</v>
      </c>
      <c r="E227" s="2">
        <v>0.84697699999999998</v>
      </c>
      <c r="F227" s="2">
        <v>0.97794400000000004</v>
      </c>
      <c r="G227" s="2">
        <v>1.303385</v>
      </c>
      <c r="H227" s="2">
        <v>1.007452</v>
      </c>
      <c r="I227" s="2">
        <v>0.75107900000000005</v>
      </c>
      <c r="J227" s="2">
        <v>1.2373829999999999</v>
      </c>
      <c r="K227" s="2">
        <v>0.79886699999999999</v>
      </c>
      <c r="L227" s="7">
        <f t="shared" si="6"/>
        <v>0.98273266666666659</v>
      </c>
      <c r="M227" s="7">
        <f t="shared" si="7"/>
        <v>6.188093721166834E-2</v>
      </c>
    </row>
    <row r="228" spans="1:13" x14ac:dyDescent="0.2">
      <c r="A228" s="9"/>
      <c r="B228" s="6">
        <v>225</v>
      </c>
      <c r="C228" s="2">
        <v>0.94429799999999997</v>
      </c>
      <c r="D228" s="2">
        <v>0.974055</v>
      </c>
      <c r="E228" s="2">
        <v>0.84619200000000006</v>
      </c>
      <c r="F228" s="2">
        <v>0.98423300000000002</v>
      </c>
      <c r="G228" s="2">
        <v>1.294851</v>
      </c>
      <c r="H228" s="2">
        <v>0.99363400000000002</v>
      </c>
      <c r="I228" s="2">
        <v>0.75107900000000005</v>
      </c>
      <c r="J228" s="2">
        <v>1.242991</v>
      </c>
      <c r="K228" s="2">
        <v>0.79350900000000002</v>
      </c>
      <c r="L228" s="7">
        <f t="shared" si="6"/>
        <v>0.98053800000000002</v>
      </c>
      <c r="M228" s="7">
        <f t="shared" si="7"/>
        <v>6.1789842246161686E-2</v>
      </c>
    </row>
    <row r="229" spans="1:13" x14ac:dyDescent="0.2">
      <c r="A229" s="9"/>
      <c r="B229" s="6">
        <v>226</v>
      </c>
      <c r="C229" s="2">
        <v>0.95043100000000003</v>
      </c>
      <c r="D229" s="2">
        <v>0.97216199999999997</v>
      </c>
      <c r="E229" s="2">
        <v>0.84637499999999999</v>
      </c>
      <c r="F229" s="2">
        <v>0.99074799999999996</v>
      </c>
      <c r="G229" s="2">
        <v>1.276105</v>
      </c>
      <c r="H229" s="2">
        <v>0.98742600000000003</v>
      </c>
      <c r="I229" s="2">
        <v>0.73175199999999996</v>
      </c>
      <c r="J229" s="2">
        <v>1.2485980000000001</v>
      </c>
      <c r="K229" s="2">
        <v>0.79722000000000004</v>
      </c>
      <c r="L229" s="7">
        <f t="shared" si="6"/>
        <v>0.97786855555555563</v>
      </c>
      <c r="M229" s="7">
        <f t="shared" si="7"/>
        <v>6.1664395526220682E-2</v>
      </c>
    </row>
    <row r="230" spans="1:13" x14ac:dyDescent="0.2">
      <c r="A230" s="9"/>
      <c r="B230" s="6">
        <v>227</v>
      </c>
      <c r="C230" s="2">
        <v>0.95150699999999999</v>
      </c>
      <c r="D230" s="2">
        <v>0.97013799999999994</v>
      </c>
      <c r="E230" s="2">
        <v>0.847468</v>
      </c>
      <c r="F230" s="2">
        <v>0.99703699999999995</v>
      </c>
      <c r="G230" s="2">
        <v>1.271963</v>
      </c>
      <c r="H230" s="2">
        <v>0.96779099999999996</v>
      </c>
      <c r="I230" s="2">
        <v>0.72191099999999997</v>
      </c>
      <c r="J230" s="2">
        <v>1.2448600000000001</v>
      </c>
      <c r="K230" s="2">
        <v>0.78380700000000003</v>
      </c>
      <c r="L230" s="7">
        <f t="shared" si="6"/>
        <v>0.97294244444444444</v>
      </c>
      <c r="M230" s="7">
        <f t="shared" si="7"/>
        <v>6.2245003870482825E-2</v>
      </c>
    </row>
    <row r="231" spans="1:13" x14ac:dyDescent="0.2">
      <c r="A231" s="9"/>
      <c r="B231" s="6">
        <v>228</v>
      </c>
      <c r="C231" s="2">
        <v>0.96987299999999999</v>
      </c>
      <c r="D231" s="2">
        <v>0.96808700000000003</v>
      </c>
      <c r="E231" s="2">
        <v>0.84246200000000004</v>
      </c>
      <c r="F231" s="2">
        <v>1.003344</v>
      </c>
      <c r="G231" s="2">
        <v>1.2641340000000001</v>
      </c>
      <c r="H231" s="2">
        <v>0.95256799999999997</v>
      </c>
      <c r="I231" s="2">
        <v>0.70919399999999999</v>
      </c>
      <c r="J231" s="2">
        <v>1.239252</v>
      </c>
      <c r="K231" s="2">
        <v>0.77605500000000005</v>
      </c>
      <c r="L231" s="7">
        <f t="shared" si="6"/>
        <v>0.969441</v>
      </c>
      <c r="M231" s="7">
        <f t="shared" si="7"/>
        <v>6.2619705796844366E-2</v>
      </c>
    </row>
    <row r="232" spans="1:13" x14ac:dyDescent="0.2">
      <c r="A232" s="9"/>
      <c r="B232" s="6">
        <v>229</v>
      </c>
      <c r="C232" s="2">
        <v>0.96811000000000003</v>
      </c>
      <c r="D232" s="2">
        <v>0.96735700000000002</v>
      </c>
      <c r="E232" s="2">
        <v>0.83990500000000001</v>
      </c>
      <c r="F232" s="2">
        <v>0.99735799999999997</v>
      </c>
      <c r="G232" s="2">
        <v>1.257525</v>
      </c>
      <c r="H232" s="2">
        <v>0.95353699999999997</v>
      </c>
      <c r="I232" s="2">
        <v>0.69860900000000004</v>
      </c>
      <c r="J232" s="2">
        <v>1.2261679999999999</v>
      </c>
      <c r="K232" s="2">
        <v>0.77238899999999999</v>
      </c>
      <c r="L232" s="7">
        <f t="shared" si="6"/>
        <v>0.96455088888888896</v>
      </c>
      <c r="M232" s="7">
        <f t="shared" si="7"/>
        <v>6.2214165706820174E-2</v>
      </c>
    </row>
    <row r="233" spans="1:13" x14ac:dyDescent="0.2">
      <c r="A233" s="9"/>
      <c r="B233" s="6">
        <v>230</v>
      </c>
      <c r="C233" s="2">
        <v>0.965924</v>
      </c>
      <c r="D233" s="2">
        <v>0.96404599999999996</v>
      </c>
      <c r="E233" s="2">
        <v>0.835144</v>
      </c>
      <c r="F233" s="2">
        <v>0.99707400000000002</v>
      </c>
      <c r="G233" s="2">
        <v>1.2492399999999999</v>
      </c>
      <c r="H233" s="2">
        <v>0.95353699999999997</v>
      </c>
      <c r="I233" s="2">
        <v>0.69922600000000001</v>
      </c>
      <c r="J233" s="2">
        <v>1.2186920000000001</v>
      </c>
      <c r="K233" s="2">
        <v>0.78769500000000003</v>
      </c>
      <c r="L233" s="7">
        <f t="shared" si="6"/>
        <v>0.96339755555555562</v>
      </c>
      <c r="M233" s="7">
        <f t="shared" si="7"/>
        <v>6.0693476972431742E-2</v>
      </c>
    </row>
    <row r="234" spans="1:13" x14ac:dyDescent="0.2">
      <c r="A234" s="9"/>
      <c r="B234" s="6">
        <v>231</v>
      </c>
      <c r="C234" s="2">
        <v>0.98424699999999998</v>
      </c>
      <c r="D234" s="2">
        <v>0.96131100000000003</v>
      </c>
      <c r="E234" s="2">
        <v>0.83333000000000002</v>
      </c>
      <c r="F234" s="2">
        <v>1.0006139999999999</v>
      </c>
      <c r="G234" s="2">
        <v>1.242586</v>
      </c>
      <c r="H234" s="2">
        <v>0.95143699999999998</v>
      </c>
      <c r="I234" s="2">
        <v>0.69862800000000003</v>
      </c>
      <c r="J234" s="2">
        <v>1.2261679999999999</v>
      </c>
      <c r="K234" s="2">
        <v>0.795319</v>
      </c>
      <c r="L234" s="7">
        <f t="shared" si="6"/>
        <v>0.96596000000000004</v>
      </c>
      <c r="M234" s="7">
        <f t="shared" si="7"/>
        <v>6.0572896620518339E-2</v>
      </c>
    </row>
    <row r="235" spans="1:13" x14ac:dyDescent="0.2">
      <c r="A235" s="9"/>
      <c r="B235" s="6">
        <v>232</v>
      </c>
      <c r="C235" s="2">
        <v>0.98421999999999998</v>
      </c>
      <c r="D235" s="2">
        <v>0.96131100000000003</v>
      </c>
      <c r="E235" s="2">
        <v>0.836399</v>
      </c>
      <c r="F235" s="2">
        <v>0.99055499999999996</v>
      </c>
      <c r="G235" s="2">
        <v>1.239301</v>
      </c>
      <c r="H235" s="2">
        <v>0.95255199999999995</v>
      </c>
      <c r="I235" s="2">
        <v>0.68530899999999995</v>
      </c>
      <c r="J235" s="2">
        <v>1.2411209999999999</v>
      </c>
      <c r="K235" s="2">
        <v>0.810608</v>
      </c>
      <c r="L235" s="7">
        <f t="shared" si="6"/>
        <v>0.96681955555555554</v>
      </c>
      <c r="M235" s="7">
        <f t="shared" si="7"/>
        <v>6.1378520310472549E-2</v>
      </c>
    </row>
    <row r="236" spans="1:13" x14ac:dyDescent="0.2">
      <c r="A236" s="9"/>
      <c r="B236" s="6">
        <v>233</v>
      </c>
      <c r="C236" s="2">
        <v>1.0017799999999999</v>
      </c>
      <c r="D236" s="2">
        <v>0.95926500000000003</v>
      </c>
      <c r="E236" s="2">
        <v>0.83485200000000004</v>
      </c>
      <c r="F236" s="2">
        <v>0.98879799999999995</v>
      </c>
      <c r="G236" s="2">
        <v>1.216745</v>
      </c>
      <c r="H236" s="2">
        <v>0.95144399999999996</v>
      </c>
      <c r="I236" s="2">
        <v>0.69803700000000002</v>
      </c>
      <c r="J236" s="2">
        <v>1.2411209999999999</v>
      </c>
      <c r="K236" s="2">
        <v>0.81252500000000005</v>
      </c>
      <c r="L236" s="7">
        <f t="shared" si="6"/>
        <v>0.96717411111111118</v>
      </c>
      <c r="M236" s="7">
        <f t="shared" si="7"/>
        <v>5.9297736313464945E-2</v>
      </c>
    </row>
    <row r="237" spans="1:13" x14ac:dyDescent="0.2">
      <c r="A237" s="9"/>
      <c r="B237" s="6">
        <v>234</v>
      </c>
      <c r="C237" s="2">
        <v>0.99956299999999998</v>
      </c>
      <c r="D237" s="2">
        <v>0.95263299999999995</v>
      </c>
      <c r="E237" s="2">
        <v>0.83473699999999995</v>
      </c>
      <c r="F237" s="2">
        <v>0.98969300000000004</v>
      </c>
      <c r="G237" s="2">
        <v>1.2042790000000001</v>
      </c>
      <c r="H237" s="2">
        <v>0.94941200000000003</v>
      </c>
      <c r="I237" s="2">
        <v>0.72126900000000005</v>
      </c>
      <c r="J237" s="2">
        <v>1.2523359999999999</v>
      </c>
      <c r="K237" s="2">
        <v>0.82394900000000004</v>
      </c>
      <c r="L237" s="7">
        <f t="shared" si="6"/>
        <v>0.96976344444444451</v>
      </c>
      <c r="M237" s="7">
        <f t="shared" si="7"/>
        <v>5.7503757231378072E-2</v>
      </c>
    </row>
    <row r="238" spans="1:13" x14ac:dyDescent="0.2">
      <c r="A238" s="9"/>
      <c r="B238" s="6">
        <v>235</v>
      </c>
      <c r="C238" s="2">
        <v>1.0177659999999999</v>
      </c>
      <c r="D238" s="2">
        <v>0.94899100000000003</v>
      </c>
      <c r="E238" s="2">
        <v>0.83791499999999997</v>
      </c>
      <c r="F238" s="2">
        <v>0.98649399999999998</v>
      </c>
      <c r="G238" s="2">
        <v>1.184142</v>
      </c>
      <c r="H238" s="2">
        <v>0.94737499999999997</v>
      </c>
      <c r="I238" s="2">
        <v>0.73979499999999998</v>
      </c>
      <c r="J238" s="2">
        <v>1.2747660000000001</v>
      </c>
      <c r="K238" s="2">
        <v>0.829766</v>
      </c>
      <c r="L238" s="7">
        <f t="shared" si="6"/>
        <v>0.97411222222222216</v>
      </c>
      <c r="M238" s="7">
        <f t="shared" si="7"/>
        <v>5.6789107068702292E-2</v>
      </c>
    </row>
    <row r="239" spans="1:13" x14ac:dyDescent="0.2">
      <c r="A239" s="9"/>
      <c r="B239" s="6">
        <v>236</v>
      </c>
      <c r="C239" s="2">
        <v>1.021938</v>
      </c>
      <c r="D239" s="2">
        <v>0.94800899999999999</v>
      </c>
      <c r="E239" s="2">
        <v>0.846252</v>
      </c>
      <c r="F239" s="2">
        <v>0.97786600000000001</v>
      </c>
      <c r="G239" s="2">
        <v>1.1770799999999999</v>
      </c>
      <c r="H239" s="2">
        <v>0.94321600000000005</v>
      </c>
      <c r="I239" s="2">
        <v>0.752224</v>
      </c>
      <c r="J239" s="2">
        <v>1.282243</v>
      </c>
      <c r="K239" s="2">
        <v>0.83348800000000001</v>
      </c>
      <c r="L239" s="7">
        <f t="shared" si="6"/>
        <v>0.97581288888888884</v>
      </c>
      <c r="M239" s="7">
        <f t="shared" si="7"/>
        <v>5.595256010363811E-2</v>
      </c>
    </row>
    <row r="240" spans="1:13" x14ac:dyDescent="0.2">
      <c r="A240" s="9"/>
      <c r="B240" s="6">
        <v>237</v>
      </c>
      <c r="C240" s="2">
        <v>1.017892</v>
      </c>
      <c r="D240" s="2">
        <v>0.95151600000000003</v>
      </c>
      <c r="E240" s="2">
        <v>0.85777000000000003</v>
      </c>
      <c r="F240" s="2">
        <v>0.98104800000000003</v>
      </c>
      <c r="G240" s="2">
        <v>1.1869320000000001</v>
      </c>
      <c r="H240" s="2">
        <v>0.938635</v>
      </c>
      <c r="I240" s="2">
        <v>0.741089</v>
      </c>
      <c r="J240" s="2">
        <v>1.293458</v>
      </c>
      <c r="K240" s="2">
        <v>0.82027399999999995</v>
      </c>
      <c r="L240" s="7">
        <f t="shared" si="6"/>
        <v>0.97651266666666658</v>
      </c>
      <c r="M240" s="7">
        <f t="shared" si="7"/>
        <v>5.8029883859047081E-2</v>
      </c>
    </row>
    <row r="241" spans="1:13" x14ac:dyDescent="0.2">
      <c r="A241" s="9"/>
      <c r="B241" s="6">
        <v>238</v>
      </c>
      <c r="C241" s="2">
        <v>1.0155609999999999</v>
      </c>
      <c r="D241" s="2">
        <v>0.95367299999999999</v>
      </c>
      <c r="E241" s="2">
        <v>0.87684799999999996</v>
      </c>
      <c r="F241" s="2">
        <v>0.97787199999999996</v>
      </c>
      <c r="G241" s="2">
        <v>1.1850480000000001</v>
      </c>
      <c r="H241" s="2">
        <v>0.93606299999999998</v>
      </c>
      <c r="I241" s="2">
        <v>0.73583200000000004</v>
      </c>
      <c r="J241" s="2">
        <v>1.325234</v>
      </c>
      <c r="K241" s="2">
        <v>0.80295499999999997</v>
      </c>
      <c r="L241" s="7">
        <f t="shared" si="6"/>
        <v>0.97878733333333345</v>
      </c>
      <c r="M241" s="7">
        <f t="shared" si="7"/>
        <v>6.0863454343399653E-2</v>
      </c>
    </row>
    <row r="242" spans="1:13" x14ac:dyDescent="0.2">
      <c r="A242" s="9"/>
      <c r="B242" s="6">
        <v>239</v>
      </c>
      <c r="C242" s="2">
        <v>1.007417</v>
      </c>
      <c r="D242" s="2">
        <v>0.95834799999999998</v>
      </c>
      <c r="E242" s="2">
        <v>0.89376800000000001</v>
      </c>
      <c r="F242" s="2">
        <v>0.98148100000000005</v>
      </c>
      <c r="G242" s="2">
        <v>1.189276</v>
      </c>
      <c r="H242" s="2">
        <v>0.94331600000000004</v>
      </c>
      <c r="I242" s="2">
        <v>0.72174300000000002</v>
      </c>
      <c r="J242" s="2">
        <v>1.3570089999999999</v>
      </c>
      <c r="K242" s="2">
        <v>0.74787899999999996</v>
      </c>
      <c r="L242" s="7">
        <f t="shared" si="6"/>
        <v>0.97780411111111099</v>
      </c>
      <c r="M242" s="7">
        <f t="shared" si="7"/>
        <v>6.6297942572074983E-2</v>
      </c>
    </row>
    <row r="243" spans="1:13" x14ac:dyDescent="0.2">
      <c r="A243" s="9"/>
      <c r="B243" s="6">
        <v>240</v>
      </c>
      <c r="C243" s="2">
        <v>1.0076449999999999</v>
      </c>
      <c r="D243" s="2">
        <v>0.96254899999999999</v>
      </c>
      <c r="E243" s="2">
        <v>0.90409899999999999</v>
      </c>
      <c r="F243" s="2">
        <v>0.99468100000000004</v>
      </c>
      <c r="G243" s="2">
        <v>1.1906920000000001</v>
      </c>
      <c r="H243" s="2">
        <v>0.94118599999999997</v>
      </c>
      <c r="I243" s="2">
        <v>0.72323099999999996</v>
      </c>
      <c r="J243" s="2">
        <v>1.371963</v>
      </c>
      <c r="K243" s="2">
        <v>0.72265999999999997</v>
      </c>
      <c r="L243" s="7">
        <f t="shared" si="6"/>
        <v>0.97985622222222224</v>
      </c>
      <c r="M243" s="7">
        <f t="shared" si="7"/>
        <v>6.859016012292346E-2</v>
      </c>
    </row>
    <row r="244" spans="1:13" x14ac:dyDescent="0.2">
      <c r="A244" s="9"/>
      <c r="B244" s="6">
        <v>241</v>
      </c>
      <c r="C244" s="2">
        <v>1.02138</v>
      </c>
      <c r="D244" s="2">
        <v>0.96435800000000005</v>
      </c>
      <c r="E244" s="2">
        <v>0.90054599999999996</v>
      </c>
      <c r="F244" s="2">
        <v>1.0005679999999999</v>
      </c>
      <c r="G244" s="2">
        <v>1.1963619999999999</v>
      </c>
      <c r="H244" s="2">
        <v>0.94121699999999997</v>
      </c>
      <c r="I244" s="2">
        <v>0.73910600000000004</v>
      </c>
      <c r="J244" s="2">
        <v>1.3906540000000001</v>
      </c>
      <c r="K244" s="2">
        <v>0.73017200000000004</v>
      </c>
      <c r="L244" s="7">
        <f t="shared" si="6"/>
        <v>0.98715144444444425</v>
      </c>
      <c r="M244" s="7">
        <f t="shared" si="7"/>
        <v>6.9285035416730131E-2</v>
      </c>
    </row>
    <row r="245" spans="1:13" x14ac:dyDescent="0.2">
      <c r="A245" s="9"/>
      <c r="B245" s="6">
        <v>242</v>
      </c>
      <c r="C245" s="2">
        <v>1.046163</v>
      </c>
      <c r="D245" s="2">
        <v>0.96209900000000004</v>
      </c>
      <c r="E245" s="2">
        <v>0.89169900000000002</v>
      </c>
      <c r="F245" s="2">
        <v>0.99881200000000003</v>
      </c>
      <c r="G245" s="2">
        <v>1.1994910000000001</v>
      </c>
      <c r="H245" s="2">
        <v>0.94737499999999997</v>
      </c>
      <c r="I245" s="2">
        <v>0.75966900000000004</v>
      </c>
      <c r="J245" s="2">
        <v>1.398131</v>
      </c>
      <c r="K245" s="2">
        <v>0.74536599999999997</v>
      </c>
      <c r="L245" s="7">
        <f t="shared" si="6"/>
        <v>0.9943116666666667</v>
      </c>
      <c r="M245" s="7">
        <f t="shared" si="7"/>
        <v>6.8584762892553344E-2</v>
      </c>
    </row>
    <row r="246" spans="1:13" x14ac:dyDescent="0.2">
      <c r="A246" s="9"/>
      <c r="B246" s="6">
        <v>243</v>
      </c>
      <c r="C246" s="2">
        <v>1.0645899999999999</v>
      </c>
      <c r="D246" s="2">
        <v>0.96027600000000002</v>
      </c>
      <c r="E246" s="2">
        <v>0.88547500000000001</v>
      </c>
      <c r="F246" s="2">
        <v>1.0041720000000001</v>
      </c>
      <c r="G246" s="2">
        <v>1.2255</v>
      </c>
      <c r="H246" s="2">
        <v>0.94942400000000005</v>
      </c>
      <c r="I246" s="2">
        <v>0.76695400000000002</v>
      </c>
      <c r="J246" s="2">
        <v>1.383178</v>
      </c>
      <c r="K246" s="2">
        <v>0.77602099999999996</v>
      </c>
      <c r="L246" s="7">
        <f t="shared" si="6"/>
        <v>1.0017322222222222</v>
      </c>
      <c r="M246" s="7">
        <f t="shared" si="7"/>
        <v>6.7037182070594711E-2</v>
      </c>
    </row>
    <row r="247" spans="1:13" x14ac:dyDescent="0.2">
      <c r="A247" s="9"/>
      <c r="B247" s="6">
        <v>244</v>
      </c>
      <c r="C247" s="2">
        <v>1.0837270000000001</v>
      </c>
      <c r="D247" s="2">
        <v>0.95867899999999995</v>
      </c>
      <c r="E247" s="2">
        <v>0.870896</v>
      </c>
      <c r="F247" s="2">
        <v>1.007439</v>
      </c>
      <c r="G247" s="2">
        <v>1.237025</v>
      </c>
      <c r="H247" s="2">
        <v>0.93866000000000005</v>
      </c>
      <c r="I247" s="2">
        <v>0.76930900000000002</v>
      </c>
      <c r="J247" s="2">
        <v>1.371963</v>
      </c>
      <c r="K247" s="2">
        <v>0.78374200000000005</v>
      </c>
      <c r="L247" s="7">
        <f t="shared" si="6"/>
        <v>1.0023822222222225</v>
      </c>
      <c r="M247" s="7">
        <f t="shared" si="7"/>
        <v>6.7048440397549619E-2</v>
      </c>
    </row>
    <row r="248" spans="1:13" x14ac:dyDescent="0.2">
      <c r="A248" s="9"/>
      <c r="B248" s="6">
        <v>245</v>
      </c>
      <c r="C248" s="2">
        <v>1.0990359999999999</v>
      </c>
      <c r="D248" s="2">
        <v>0.95788099999999998</v>
      </c>
      <c r="E248" s="2">
        <v>0.86697000000000002</v>
      </c>
      <c r="F248" s="2">
        <v>1.0076499999999999</v>
      </c>
      <c r="G248" s="2">
        <v>1.240192</v>
      </c>
      <c r="H248" s="2">
        <v>0.93813199999999997</v>
      </c>
      <c r="I248" s="2">
        <v>0.762575</v>
      </c>
      <c r="J248" s="2">
        <v>1.3532709999999999</v>
      </c>
      <c r="K248" s="2">
        <v>0.80637400000000004</v>
      </c>
      <c r="L248" s="7">
        <f t="shared" si="6"/>
        <v>1.0035645555555552</v>
      </c>
      <c r="M248" s="7">
        <f t="shared" si="7"/>
        <v>6.5553751543233549E-2</v>
      </c>
    </row>
    <row r="249" spans="1:13" x14ac:dyDescent="0.2">
      <c r="A249" s="9"/>
      <c r="B249" s="6">
        <v>246</v>
      </c>
      <c r="C249" s="2">
        <v>1.075474</v>
      </c>
      <c r="D249" s="2">
        <v>0.95544799999999996</v>
      </c>
      <c r="E249" s="2">
        <v>0.86411300000000002</v>
      </c>
      <c r="F249" s="2">
        <v>1.013741</v>
      </c>
      <c r="G249" s="2">
        <v>1.2338100000000001</v>
      </c>
      <c r="H249" s="2">
        <v>0.92998800000000004</v>
      </c>
      <c r="I249" s="2">
        <v>0.75227500000000003</v>
      </c>
      <c r="J249" s="2">
        <v>1.334579</v>
      </c>
      <c r="K249" s="2">
        <v>0.81814299999999995</v>
      </c>
      <c r="L249" s="7">
        <f t="shared" si="6"/>
        <v>0.99750788888888886</v>
      </c>
      <c r="M249" s="7">
        <f t="shared" si="7"/>
        <v>6.3708423177273807E-2</v>
      </c>
    </row>
    <row r="250" spans="1:13" x14ac:dyDescent="0.2">
      <c r="A250" s="9"/>
      <c r="B250" s="6">
        <v>247</v>
      </c>
      <c r="C250" s="2">
        <v>1.0491950000000001</v>
      </c>
      <c r="D250" s="2">
        <v>0.95284599999999997</v>
      </c>
      <c r="E250" s="2">
        <v>0.86178100000000002</v>
      </c>
      <c r="F250" s="2">
        <v>1.015185</v>
      </c>
      <c r="G250" s="2">
        <v>1.2162790000000001</v>
      </c>
      <c r="H250" s="2">
        <v>0.92580899999999999</v>
      </c>
      <c r="I250" s="2">
        <v>0.75107900000000005</v>
      </c>
      <c r="J250" s="2">
        <v>1.319626</v>
      </c>
      <c r="K250" s="2">
        <v>0.84275999999999995</v>
      </c>
      <c r="L250" s="7">
        <f t="shared" si="6"/>
        <v>0.99272888888888899</v>
      </c>
      <c r="M250" s="7">
        <f t="shared" si="7"/>
        <v>6.0625292033075207E-2</v>
      </c>
    </row>
    <row r="251" spans="1:13" x14ac:dyDescent="0.2">
      <c r="A251" s="9"/>
      <c r="B251" s="6">
        <v>248</v>
      </c>
      <c r="C251" s="2">
        <v>1.0266599999999999</v>
      </c>
      <c r="D251" s="2">
        <v>0.95203400000000005</v>
      </c>
      <c r="E251" s="2">
        <v>0.85800799999999999</v>
      </c>
      <c r="F251" s="2">
        <v>1.0071540000000001</v>
      </c>
      <c r="G251" s="2">
        <v>1.205891</v>
      </c>
      <c r="H251" s="2">
        <v>0.92527999999999999</v>
      </c>
      <c r="I251" s="2">
        <v>0.74499000000000004</v>
      </c>
      <c r="J251" s="2">
        <v>1.28972</v>
      </c>
      <c r="K251" s="2">
        <v>0.84717399999999998</v>
      </c>
      <c r="L251" s="7">
        <f t="shared" si="6"/>
        <v>0.9841012222222224</v>
      </c>
      <c r="M251" s="7">
        <f t="shared" si="7"/>
        <v>5.7884848259706946E-2</v>
      </c>
    </row>
    <row r="252" spans="1:13" x14ac:dyDescent="0.2">
      <c r="A252" s="9"/>
      <c r="B252" s="6">
        <v>249</v>
      </c>
      <c r="C252" s="2">
        <v>0.98426999999999998</v>
      </c>
      <c r="D252" s="2">
        <v>0.94759800000000005</v>
      </c>
      <c r="E252" s="2">
        <v>0.85613399999999995</v>
      </c>
      <c r="F252" s="2">
        <v>0.99801899999999999</v>
      </c>
      <c r="G252" s="2">
        <v>1.1994910000000001</v>
      </c>
      <c r="H252" s="2">
        <v>0.91574100000000003</v>
      </c>
      <c r="I252" s="2">
        <v>0.72916700000000001</v>
      </c>
      <c r="J252" s="2">
        <v>1.28972</v>
      </c>
      <c r="K252" s="2">
        <v>0.83182900000000004</v>
      </c>
      <c r="L252" s="7">
        <f t="shared" si="6"/>
        <v>0.97244100000000011</v>
      </c>
      <c r="M252" s="7">
        <f t="shared" si="7"/>
        <v>5.8845983317092322E-2</v>
      </c>
    </row>
    <row r="253" spans="1:13" x14ac:dyDescent="0.2">
      <c r="A253" s="9"/>
      <c r="B253" s="6">
        <v>250</v>
      </c>
      <c r="C253" s="2">
        <v>0.96352099999999996</v>
      </c>
      <c r="D253" s="2">
        <v>0.94518500000000005</v>
      </c>
      <c r="E253" s="2">
        <v>0.855074</v>
      </c>
      <c r="F253" s="2">
        <v>0.99342299999999994</v>
      </c>
      <c r="G253" s="2">
        <v>1.202653</v>
      </c>
      <c r="H253" s="2">
        <v>0.90886299999999998</v>
      </c>
      <c r="I253" s="2">
        <v>0.72191099999999997</v>
      </c>
      <c r="J253" s="2">
        <v>1.3121499999999999</v>
      </c>
      <c r="K253" s="2">
        <v>0.81853200000000004</v>
      </c>
      <c r="L253" s="7">
        <f t="shared" si="6"/>
        <v>0.96903466666666682</v>
      </c>
      <c r="M253" s="7">
        <f t="shared" si="7"/>
        <v>6.1669873551525062E-2</v>
      </c>
    </row>
    <row r="254" spans="1:13" x14ac:dyDescent="0.2">
      <c r="A254" s="9"/>
      <c r="B254" s="6">
        <v>251</v>
      </c>
      <c r="C254" s="2">
        <v>0.96552300000000002</v>
      </c>
      <c r="D254" s="2">
        <v>0.93914399999999998</v>
      </c>
      <c r="E254" s="2">
        <v>0.85566799999999998</v>
      </c>
      <c r="F254" s="2">
        <v>0.98559799999999997</v>
      </c>
      <c r="G254" s="2">
        <v>1.209068</v>
      </c>
      <c r="H254" s="2">
        <v>0.91088000000000002</v>
      </c>
      <c r="I254" s="2">
        <v>0.72311400000000003</v>
      </c>
      <c r="J254" s="2">
        <v>1.3308409999999999</v>
      </c>
      <c r="K254" s="2">
        <v>0.79971700000000001</v>
      </c>
      <c r="L254" s="7">
        <f t="shared" si="6"/>
        <v>0.96883922222222219</v>
      </c>
      <c r="M254" s="7">
        <f t="shared" si="7"/>
        <v>6.4018120355528688E-2</v>
      </c>
    </row>
    <row r="255" spans="1:13" x14ac:dyDescent="0.2">
      <c r="A255" s="9"/>
      <c r="B255" s="6">
        <v>252</v>
      </c>
      <c r="C255" s="2">
        <v>0.98669600000000002</v>
      </c>
      <c r="D255" s="2">
        <v>0.93470799999999998</v>
      </c>
      <c r="E255" s="2">
        <v>0.85025799999999996</v>
      </c>
      <c r="F255" s="2">
        <v>0.98599300000000001</v>
      </c>
      <c r="G255" s="2">
        <v>1.221678</v>
      </c>
      <c r="H255" s="2">
        <v>0.91093999999999997</v>
      </c>
      <c r="I255" s="2">
        <v>0.74375800000000003</v>
      </c>
      <c r="J255" s="2">
        <v>1.3607480000000001</v>
      </c>
      <c r="K255" s="2">
        <v>0.798817</v>
      </c>
      <c r="L255" s="7">
        <f t="shared" si="6"/>
        <v>0.97706622222222228</v>
      </c>
      <c r="M255" s="7">
        <f t="shared" si="7"/>
        <v>6.621427565797626E-2</v>
      </c>
    </row>
    <row r="256" spans="1:13" x14ac:dyDescent="0.2">
      <c r="A256" s="9"/>
      <c r="B256" s="6">
        <v>253</v>
      </c>
      <c r="C256" s="2">
        <v>0.99716000000000005</v>
      </c>
      <c r="D256" s="2">
        <v>0.931898</v>
      </c>
      <c r="E256" s="2">
        <v>0.85048299999999999</v>
      </c>
      <c r="F256" s="2">
        <v>0.98929900000000004</v>
      </c>
      <c r="G256" s="2">
        <v>1.236157</v>
      </c>
      <c r="H256" s="2">
        <v>0.90786100000000003</v>
      </c>
      <c r="I256" s="2">
        <v>0.76919300000000002</v>
      </c>
      <c r="J256" s="2">
        <v>1.371963</v>
      </c>
      <c r="K256" s="2">
        <v>0.81442599999999998</v>
      </c>
      <c r="L256" s="7">
        <f t="shared" si="6"/>
        <v>0.98538222222222194</v>
      </c>
      <c r="M256" s="7">
        <f t="shared" si="7"/>
        <v>6.61981931519071E-2</v>
      </c>
    </row>
    <row r="257" spans="1:13" x14ac:dyDescent="0.2">
      <c r="A257" s="9"/>
      <c r="B257" s="6">
        <v>254</v>
      </c>
      <c r="C257" s="2">
        <v>0.99915799999999999</v>
      </c>
      <c r="D257" s="2">
        <v>0.92647100000000004</v>
      </c>
      <c r="E257" s="2">
        <v>0.84930399999999995</v>
      </c>
      <c r="F257" s="2">
        <v>0.98569399999999996</v>
      </c>
      <c r="G257" s="2">
        <v>1.237798</v>
      </c>
      <c r="H257" s="2">
        <v>0.90231600000000001</v>
      </c>
      <c r="I257" s="2">
        <v>0.79656700000000003</v>
      </c>
      <c r="J257" s="2">
        <v>1.3570089999999999</v>
      </c>
      <c r="K257" s="2">
        <v>0.82172400000000001</v>
      </c>
      <c r="L257" s="7">
        <f t="shared" si="6"/>
        <v>0.98622677777777767</v>
      </c>
      <c r="M257" s="7">
        <f t="shared" si="7"/>
        <v>6.3827746753965089E-2</v>
      </c>
    </row>
    <row r="258" spans="1:13" x14ac:dyDescent="0.2">
      <c r="A258" s="9"/>
      <c r="B258" s="6">
        <v>255</v>
      </c>
      <c r="C258" s="2">
        <v>0.99320900000000001</v>
      </c>
      <c r="D258" s="2">
        <v>0.92503500000000005</v>
      </c>
      <c r="E258" s="2">
        <v>0.84416599999999997</v>
      </c>
      <c r="F258" s="2">
        <v>0.987842</v>
      </c>
      <c r="G258" s="2">
        <v>1.237798</v>
      </c>
      <c r="H258" s="2">
        <v>0.89658199999999999</v>
      </c>
      <c r="I258" s="2">
        <v>0.79862299999999997</v>
      </c>
      <c r="J258" s="2">
        <v>1.3308409999999999</v>
      </c>
      <c r="K258" s="2">
        <v>0.837368</v>
      </c>
      <c r="L258" s="7">
        <f t="shared" si="6"/>
        <v>0.98349600000000004</v>
      </c>
      <c r="M258" s="7">
        <f t="shared" si="7"/>
        <v>6.1389838740715914E-2</v>
      </c>
    </row>
    <row r="259" spans="1:13" x14ac:dyDescent="0.2">
      <c r="A259" s="9"/>
      <c r="B259" s="6">
        <v>256</v>
      </c>
      <c r="C259" s="2">
        <v>0.98244399999999998</v>
      </c>
      <c r="D259" s="2">
        <v>0.92522800000000005</v>
      </c>
      <c r="E259" s="2">
        <v>0.84036100000000002</v>
      </c>
      <c r="F259" s="2">
        <v>0.98696300000000003</v>
      </c>
      <c r="G259" s="2">
        <v>1.233112</v>
      </c>
      <c r="H259" s="2">
        <v>0.89499899999999999</v>
      </c>
      <c r="I259" s="2">
        <v>0.76955700000000005</v>
      </c>
      <c r="J259" s="2">
        <v>1.297196</v>
      </c>
      <c r="K259" s="2">
        <v>0.837368</v>
      </c>
      <c r="L259" s="7">
        <f t="shared" si="6"/>
        <v>0.97413644444444436</v>
      </c>
      <c r="M259" s="7">
        <f t="shared" si="7"/>
        <v>5.9951177809093453E-2</v>
      </c>
    </row>
    <row r="260" spans="1:13" x14ac:dyDescent="0.2">
      <c r="A260" s="9"/>
      <c r="B260" s="6">
        <v>257</v>
      </c>
      <c r="C260" s="2">
        <v>0.96035800000000004</v>
      </c>
      <c r="D260" s="2">
        <v>0.92484100000000002</v>
      </c>
      <c r="E260" s="2">
        <v>0.83779400000000004</v>
      </c>
      <c r="F260" s="2">
        <v>0.99094400000000005</v>
      </c>
      <c r="G260" s="2">
        <v>1.230615</v>
      </c>
      <c r="H260" s="2">
        <v>0.89400500000000005</v>
      </c>
      <c r="I260" s="2">
        <v>0.722159</v>
      </c>
      <c r="J260" s="2">
        <v>1.28972</v>
      </c>
      <c r="K260" s="2">
        <v>0.837368</v>
      </c>
      <c r="L260" s="7">
        <f t="shared" ref="L260:L273" si="8">AVERAGE(C260:K260)</f>
        <v>0.9653115555555557</v>
      </c>
      <c r="M260" s="7">
        <f t="shared" ref="M260:M273" si="9">STDEV(C260:K260)/SQRT(COUNT(C260:K260))</f>
        <v>6.1777406510324921E-2</v>
      </c>
    </row>
    <row r="261" spans="1:13" x14ac:dyDescent="0.2">
      <c r="A261" s="9"/>
      <c r="B261" s="6">
        <v>258</v>
      </c>
      <c r="C261" s="2">
        <v>0.96029399999999998</v>
      </c>
      <c r="D261" s="2">
        <v>0.92283899999999996</v>
      </c>
      <c r="E261" s="2">
        <v>0.83379999999999999</v>
      </c>
      <c r="F261" s="2">
        <v>0.99776399999999998</v>
      </c>
      <c r="G261" s="2">
        <v>1.230615</v>
      </c>
      <c r="H261" s="2">
        <v>0.89941800000000005</v>
      </c>
      <c r="I261" s="2">
        <v>0.68933</v>
      </c>
      <c r="J261" s="2">
        <v>1.2747660000000001</v>
      </c>
      <c r="K261" s="2">
        <v>0.837368</v>
      </c>
      <c r="L261" s="7">
        <f t="shared" si="8"/>
        <v>0.96068822222222217</v>
      </c>
      <c r="M261" s="7">
        <f t="shared" si="9"/>
        <v>6.2695302769465486E-2</v>
      </c>
    </row>
    <row r="262" spans="1:13" x14ac:dyDescent="0.2">
      <c r="A262" s="9"/>
      <c r="B262" s="6">
        <v>259</v>
      </c>
      <c r="C262" s="2">
        <v>0.95552099999999995</v>
      </c>
      <c r="D262" s="2">
        <v>0.924014</v>
      </c>
      <c r="E262" s="2">
        <v>0.83617200000000003</v>
      </c>
      <c r="F262" s="2">
        <v>0.99924900000000005</v>
      </c>
      <c r="G262" s="2">
        <v>1.2275100000000001</v>
      </c>
      <c r="H262" s="2">
        <v>0.90649999999999997</v>
      </c>
      <c r="I262" s="2">
        <v>0.70567899999999995</v>
      </c>
      <c r="J262" s="2">
        <v>1.2448600000000001</v>
      </c>
      <c r="K262" s="2">
        <v>0.837368</v>
      </c>
      <c r="L262" s="7">
        <f t="shared" si="8"/>
        <v>0.95965255555555551</v>
      </c>
      <c r="M262" s="7">
        <f t="shared" si="9"/>
        <v>5.9333646175231229E-2</v>
      </c>
    </row>
    <row r="263" spans="1:13" x14ac:dyDescent="0.2">
      <c r="A263" s="9"/>
      <c r="B263" s="6">
        <v>260</v>
      </c>
      <c r="C263" s="2">
        <v>0.960287</v>
      </c>
      <c r="D263" s="2">
        <v>0.93115300000000001</v>
      </c>
      <c r="E263" s="2">
        <v>0.84340700000000002</v>
      </c>
      <c r="F263" s="2">
        <v>1.005946</v>
      </c>
      <c r="G263" s="2">
        <v>1.225827</v>
      </c>
      <c r="H263" s="2">
        <v>0.91226399999999996</v>
      </c>
      <c r="I263" s="2">
        <v>0.72302699999999998</v>
      </c>
      <c r="J263" s="2">
        <v>1.2373829999999999</v>
      </c>
      <c r="K263" s="2">
        <v>0.837368</v>
      </c>
      <c r="L263" s="7">
        <f t="shared" si="8"/>
        <v>0.96407355555555541</v>
      </c>
      <c r="M263" s="7">
        <f t="shared" si="9"/>
        <v>5.7429510914132627E-2</v>
      </c>
    </row>
    <row r="264" spans="1:13" x14ac:dyDescent="0.2">
      <c r="A264" s="9"/>
      <c r="B264" s="6">
        <v>261</v>
      </c>
      <c r="C264" s="2">
        <v>0.96592800000000001</v>
      </c>
      <c r="D264" s="2">
        <v>0.93470799999999998</v>
      </c>
      <c r="E264" s="2">
        <v>0.84272899999999995</v>
      </c>
      <c r="F264" s="2">
        <v>1.007439</v>
      </c>
      <c r="G264" s="2">
        <v>1.204189</v>
      </c>
      <c r="H264" s="2">
        <v>0.91502600000000001</v>
      </c>
      <c r="I264" s="2">
        <v>0.75661400000000001</v>
      </c>
      <c r="J264" s="2">
        <v>1.2411209999999999</v>
      </c>
      <c r="K264" s="2">
        <v>0.837368</v>
      </c>
      <c r="L264" s="7">
        <f t="shared" si="8"/>
        <v>0.96723577777777769</v>
      </c>
      <c r="M264" s="7">
        <f t="shared" si="9"/>
        <v>5.4427702013716044E-2</v>
      </c>
    </row>
    <row r="265" spans="1:13" x14ac:dyDescent="0.2">
      <c r="A265" s="9"/>
      <c r="B265" s="6">
        <v>262</v>
      </c>
      <c r="C265" s="2">
        <v>0.96268299999999996</v>
      </c>
      <c r="D265" s="2">
        <v>0.94115300000000002</v>
      </c>
      <c r="E265" s="2">
        <v>0.84818099999999996</v>
      </c>
      <c r="F265" s="2">
        <v>1.0063249999999999</v>
      </c>
      <c r="G265" s="2">
        <v>1.1923079999999999</v>
      </c>
      <c r="H265" s="2">
        <v>0.91123699999999996</v>
      </c>
      <c r="I265" s="2">
        <v>0.76930900000000002</v>
      </c>
      <c r="J265" s="2">
        <v>1.250467</v>
      </c>
      <c r="K265" s="2">
        <v>0.837368</v>
      </c>
      <c r="L265" s="7">
        <f t="shared" si="8"/>
        <v>0.96878122222222218</v>
      </c>
      <c r="M265" s="7">
        <f t="shared" si="9"/>
        <v>5.3545864755983379E-2</v>
      </c>
    </row>
    <row r="266" spans="1:13" x14ac:dyDescent="0.2">
      <c r="A266" s="9"/>
      <c r="B266" s="6">
        <v>263</v>
      </c>
      <c r="C266" s="2">
        <v>0.971333</v>
      </c>
      <c r="D266" s="2">
        <v>0.948793</v>
      </c>
      <c r="E266" s="2">
        <v>0.85163599999999995</v>
      </c>
      <c r="F266" s="2">
        <v>1.0034920000000001</v>
      </c>
      <c r="G266" s="2">
        <v>1.1883729999999999</v>
      </c>
      <c r="H266" s="2">
        <v>0.90549599999999997</v>
      </c>
      <c r="I266" s="2">
        <v>0.75663899999999995</v>
      </c>
      <c r="J266" s="2">
        <v>1.2635510000000001</v>
      </c>
      <c r="K266" s="2">
        <v>0.837368</v>
      </c>
      <c r="L266" s="7">
        <f t="shared" si="8"/>
        <v>0.96963122222222209</v>
      </c>
      <c r="M266" s="7">
        <f t="shared" si="9"/>
        <v>5.486295132413007E-2</v>
      </c>
    </row>
    <row r="267" spans="1:13" x14ac:dyDescent="0.2">
      <c r="A267" s="9"/>
      <c r="B267" s="6">
        <v>264</v>
      </c>
      <c r="C267" s="2">
        <v>0.98296799999999995</v>
      </c>
      <c r="D267" s="2">
        <v>0.94921900000000003</v>
      </c>
      <c r="E267" s="2">
        <v>0.85488299999999995</v>
      </c>
      <c r="F267" s="2">
        <v>1.0028379999999999</v>
      </c>
      <c r="G267" s="2">
        <v>1.195201</v>
      </c>
      <c r="H267" s="2">
        <v>0.89976199999999995</v>
      </c>
      <c r="I267" s="2">
        <v>0.74656500000000003</v>
      </c>
      <c r="J267" s="2">
        <v>1.271028</v>
      </c>
      <c r="K267" s="2">
        <v>0.81835899999999995</v>
      </c>
      <c r="L267" s="7">
        <f t="shared" si="8"/>
        <v>0.96898033333333322</v>
      </c>
      <c r="M267" s="7">
        <f t="shared" si="9"/>
        <v>5.70216619866716E-2</v>
      </c>
    </row>
    <row r="268" spans="1:13" x14ac:dyDescent="0.2">
      <c r="A268" s="9"/>
      <c r="B268" s="6">
        <v>265</v>
      </c>
      <c r="C268" s="2">
        <v>0.99942200000000003</v>
      </c>
      <c r="D268" s="2">
        <v>0.94373899999999999</v>
      </c>
      <c r="E268" s="2">
        <v>0.86187599999999998</v>
      </c>
      <c r="F268" s="2">
        <v>1.0011209999999999</v>
      </c>
      <c r="G268" s="2">
        <v>1.2025539999999999</v>
      </c>
      <c r="H268" s="2">
        <v>0.89808100000000002</v>
      </c>
      <c r="I268" s="2">
        <v>0.72835700000000003</v>
      </c>
      <c r="J268" s="2">
        <v>1.271028</v>
      </c>
      <c r="K268" s="2">
        <v>0.81024300000000005</v>
      </c>
      <c r="L268" s="7">
        <f t="shared" si="8"/>
        <v>0.96849122222222228</v>
      </c>
      <c r="M268" s="7">
        <f t="shared" si="9"/>
        <v>5.8686942907964584E-2</v>
      </c>
    </row>
    <row r="269" spans="1:13" x14ac:dyDescent="0.2">
      <c r="A269" s="9"/>
      <c r="B269" s="6">
        <v>266</v>
      </c>
      <c r="C269" s="2">
        <v>1.0157309999999999</v>
      </c>
      <c r="D269" s="2">
        <v>0.93554000000000004</v>
      </c>
      <c r="E269" s="2">
        <v>0.87166699999999997</v>
      </c>
      <c r="F269" s="2">
        <v>1.0006139999999999</v>
      </c>
      <c r="G269" s="2">
        <v>1.209068</v>
      </c>
      <c r="H269" s="2">
        <v>0.89856800000000003</v>
      </c>
      <c r="I269" s="2">
        <v>0.726738</v>
      </c>
      <c r="J269" s="2">
        <v>1.271028</v>
      </c>
      <c r="K269" s="2">
        <v>0.79722000000000004</v>
      </c>
      <c r="L269" s="7">
        <f t="shared" si="8"/>
        <v>0.96957488888888888</v>
      </c>
      <c r="M269" s="7">
        <f t="shared" si="9"/>
        <v>5.9603669075971179E-2</v>
      </c>
    </row>
    <row r="270" spans="1:13" x14ac:dyDescent="0.2">
      <c r="A270" s="9"/>
      <c r="B270" s="6">
        <v>267</v>
      </c>
      <c r="C270" s="2">
        <v>1.032186</v>
      </c>
      <c r="D270" s="2">
        <v>0.93246399999999996</v>
      </c>
      <c r="E270" s="2">
        <v>0.87510500000000002</v>
      </c>
      <c r="F270" s="2">
        <v>0.99924800000000003</v>
      </c>
      <c r="G270" s="2">
        <v>1.2166999999999999</v>
      </c>
      <c r="H270" s="2">
        <v>0.90156700000000001</v>
      </c>
      <c r="I270" s="2">
        <v>0.72086799999999995</v>
      </c>
      <c r="J270" s="2">
        <v>1.2747660000000001</v>
      </c>
      <c r="K270" s="2">
        <v>0.79722000000000004</v>
      </c>
      <c r="L270" s="7">
        <f t="shared" si="8"/>
        <v>0.97223599999999999</v>
      </c>
      <c r="M270" s="7">
        <f t="shared" si="9"/>
        <v>6.0717643558112454E-2</v>
      </c>
    </row>
    <row r="271" spans="1:13" x14ac:dyDescent="0.2">
      <c r="A271" s="9"/>
      <c r="B271" s="6">
        <v>268</v>
      </c>
      <c r="C271" s="2">
        <v>1.0433330000000001</v>
      </c>
      <c r="D271" s="2">
        <v>0.92643500000000001</v>
      </c>
      <c r="E271" s="2">
        <v>0.875247</v>
      </c>
      <c r="F271" s="2">
        <v>1.0006139999999999</v>
      </c>
      <c r="G271" s="2">
        <v>1.221039</v>
      </c>
      <c r="H271" s="2">
        <v>0.90853099999999998</v>
      </c>
      <c r="I271" s="2">
        <v>0.73934599999999995</v>
      </c>
      <c r="J271" s="2">
        <v>1.293458</v>
      </c>
      <c r="K271" s="2">
        <v>0.79722000000000004</v>
      </c>
      <c r="L271" s="7">
        <f t="shared" si="8"/>
        <v>0.97835811111111104</v>
      </c>
      <c r="M271" s="7">
        <f t="shared" si="9"/>
        <v>6.1355131462577234E-2</v>
      </c>
    </row>
    <row r="272" spans="1:13" x14ac:dyDescent="0.2">
      <c r="A272" s="9"/>
      <c r="B272" s="6">
        <v>269</v>
      </c>
      <c r="C272" s="2">
        <v>1.0436719999999999</v>
      </c>
      <c r="D272" s="2">
        <v>0.92658700000000005</v>
      </c>
      <c r="E272" s="2">
        <v>0.87086200000000002</v>
      </c>
      <c r="F272" s="2">
        <v>0.998915</v>
      </c>
      <c r="G272" s="2">
        <v>1.230156</v>
      </c>
      <c r="H272" s="2">
        <v>0.91291500000000003</v>
      </c>
      <c r="I272" s="2">
        <v>0.74873800000000001</v>
      </c>
      <c r="J272" s="2">
        <v>1.334579</v>
      </c>
      <c r="K272" s="2">
        <v>0.79722000000000004</v>
      </c>
      <c r="L272" s="7">
        <f t="shared" si="8"/>
        <v>0.98484933333333347</v>
      </c>
      <c r="M272" s="7">
        <f t="shared" si="9"/>
        <v>6.4405361013488496E-2</v>
      </c>
    </row>
    <row r="273" spans="1:13" x14ac:dyDescent="0.2">
      <c r="A273" s="9"/>
      <c r="B273" s="6">
        <v>270</v>
      </c>
      <c r="C273" s="2">
        <v>1.039736</v>
      </c>
      <c r="D273" s="2">
        <v>0.92745299999999997</v>
      </c>
      <c r="E273" s="2">
        <v>0.86909000000000003</v>
      </c>
      <c r="F273" s="2">
        <v>0.99788399999999999</v>
      </c>
      <c r="G273" s="2">
        <v>1.2293350000000001</v>
      </c>
      <c r="H273" s="2">
        <v>0.91599399999999997</v>
      </c>
      <c r="I273" s="2">
        <v>0.75092999999999999</v>
      </c>
      <c r="J273" s="2">
        <v>1.3495330000000001</v>
      </c>
      <c r="K273" s="2">
        <v>0.79722000000000004</v>
      </c>
      <c r="L273" s="7">
        <f t="shared" si="8"/>
        <v>0.98635277777777786</v>
      </c>
      <c r="M273" s="7">
        <f t="shared" si="9"/>
        <v>6.532909893182208E-2</v>
      </c>
    </row>
    <row r="387" spans="12:12" x14ac:dyDescent="0.2">
      <c r="L387" s="2"/>
    </row>
    <row r="388" spans="12:12" x14ac:dyDescent="0.2">
      <c r="L388" s="2"/>
    </row>
    <row r="389" spans="12:12" x14ac:dyDescent="0.2">
      <c r="L389" s="2"/>
    </row>
    <row r="390" spans="12:12" x14ac:dyDescent="0.2">
      <c r="L390" s="2"/>
    </row>
    <row r="391" spans="12:12" x14ac:dyDescent="0.2">
      <c r="L391" s="2"/>
    </row>
    <row r="392" spans="12:12" x14ac:dyDescent="0.2">
      <c r="L392" s="2"/>
    </row>
    <row r="393" spans="12:12" x14ac:dyDescent="0.2">
      <c r="L393" s="2"/>
    </row>
    <row r="394" spans="12:12" x14ac:dyDescent="0.2">
      <c r="L394" s="2"/>
    </row>
    <row r="395" spans="12:12" x14ac:dyDescent="0.2">
      <c r="L395" s="2"/>
    </row>
    <row r="396" spans="12:12" x14ac:dyDescent="0.2">
      <c r="L396" s="2"/>
    </row>
  </sheetData>
  <mergeCells count="1">
    <mergeCell ref="C2:M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C7EE-0172-384A-9EA2-87CD6E03B989}">
  <dimension ref="A1:AY51"/>
  <sheetViews>
    <sheetView zoomScale="75" workbookViewId="0">
      <selection activeCell="AI44" sqref="AI44"/>
    </sheetView>
  </sheetViews>
  <sheetFormatPr baseColWidth="10" defaultRowHeight="15" x14ac:dyDescent="0.2"/>
  <cols>
    <col min="1" max="1" width="10.83203125" style="9"/>
    <col min="2" max="2" width="10.5" style="9" bestFit="1" customWidth="1"/>
    <col min="3" max="4" width="14" style="9" bestFit="1" customWidth="1"/>
    <col min="5" max="5" width="12.1640625" style="9" bestFit="1" customWidth="1"/>
    <col min="6" max="19" width="10.83203125" style="9"/>
    <col min="20" max="21" width="14" style="9" bestFit="1" customWidth="1"/>
    <col min="22" max="22" width="12.1640625" style="9" bestFit="1" customWidth="1"/>
    <col min="23" max="16384" width="10.83203125" style="9"/>
  </cols>
  <sheetData>
    <row r="1" spans="1:51" x14ac:dyDescent="0.2">
      <c r="A1" s="3" t="s">
        <v>5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</row>
    <row r="2" spans="1:51" x14ac:dyDescent="0.2">
      <c r="A2" s="4"/>
      <c r="C2" s="11" t="s">
        <v>51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T2" s="11" t="s">
        <v>52</v>
      </c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</row>
    <row r="3" spans="1:51" x14ac:dyDescent="0.2">
      <c r="A3" s="4"/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9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6</v>
      </c>
      <c r="R3" s="5" t="s">
        <v>22</v>
      </c>
      <c r="T3" s="5" t="s">
        <v>0</v>
      </c>
      <c r="U3" s="5" t="s">
        <v>1</v>
      </c>
      <c r="V3" s="5" t="s">
        <v>2</v>
      </c>
      <c r="W3" s="5" t="s">
        <v>3</v>
      </c>
      <c r="X3" s="5" t="s">
        <v>4</v>
      </c>
      <c r="Y3" s="5" t="s">
        <v>5</v>
      </c>
      <c r="Z3" s="5" t="s">
        <v>7</v>
      </c>
      <c r="AA3" s="5" t="s">
        <v>8</v>
      </c>
      <c r="AB3" s="5" t="s">
        <v>9</v>
      </c>
      <c r="AC3" s="5" t="s">
        <v>11</v>
      </c>
      <c r="AD3" s="5" t="s">
        <v>12</v>
      </c>
      <c r="AE3" s="5" t="s">
        <v>13</v>
      </c>
      <c r="AF3" s="5" t="s">
        <v>14</v>
      </c>
      <c r="AG3" s="5" t="s">
        <v>6</v>
      </c>
      <c r="AH3" s="5" t="s">
        <v>22</v>
      </c>
    </row>
    <row r="4" spans="1:51" x14ac:dyDescent="0.2">
      <c r="A4" s="4"/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1</v>
      </c>
      <c r="I4" s="6">
        <v>0</v>
      </c>
      <c r="J4" s="6">
        <v>0</v>
      </c>
      <c r="K4" s="6">
        <v>11.33333</v>
      </c>
      <c r="L4" s="6">
        <v>2</v>
      </c>
      <c r="M4" s="6">
        <v>0.66666700000000001</v>
      </c>
      <c r="N4" s="6">
        <v>1.6666669999999999</v>
      </c>
      <c r="O4" s="6">
        <v>2.6666669999999999</v>
      </c>
      <c r="P4" s="6">
        <v>0.66666700000000001</v>
      </c>
      <c r="Q4" s="4">
        <f>AVERAGE(C4:P4)</f>
        <v>1.4285712857142858</v>
      </c>
      <c r="R4" s="4">
        <f>STDEV(C4:P4)/SQRT(COUNT(C4:P4))</f>
        <v>0.79714713709079377</v>
      </c>
      <c r="T4" s="6">
        <v>0</v>
      </c>
      <c r="U4" s="6">
        <v>0.33333299999999999</v>
      </c>
      <c r="V4" s="6">
        <v>3.6666669999999999</v>
      </c>
      <c r="W4" s="6">
        <v>0.33333299999999999</v>
      </c>
      <c r="X4" s="6">
        <v>6.6666670000000003</v>
      </c>
      <c r="Y4" s="6">
        <v>0</v>
      </c>
      <c r="Z4" s="6">
        <v>1.75</v>
      </c>
      <c r="AA4" s="6">
        <v>5.25</v>
      </c>
      <c r="AB4" s="6">
        <v>0.5</v>
      </c>
      <c r="AC4" s="6">
        <v>2</v>
      </c>
      <c r="AD4" s="6">
        <v>0</v>
      </c>
      <c r="AE4" s="6">
        <v>1.3333330000000001</v>
      </c>
      <c r="AF4" s="6">
        <v>1</v>
      </c>
      <c r="AG4" s="4">
        <f t="shared" ref="AG4:AG44" si="0">AVERAGE(T4:AF4)</f>
        <v>1.7564102307692306</v>
      </c>
      <c r="AH4" s="4">
        <f t="shared" ref="AH4:AH44" si="1">STDEV(T4:AF4)/SQRT(COUNT(T4:AF4))</f>
        <v>0.59731876749721058</v>
      </c>
      <c r="AY4" s="6"/>
    </row>
    <row r="5" spans="1:51" x14ac:dyDescent="0.2">
      <c r="A5" s="4"/>
      <c r="B5" s="6">
        <v>10.5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.25</v>
      </c>
      <c r="I5" s="6">
        <v>0</v>
      </c>
      <c r="J5" s="6">
        <v>0</v>
      </c>
      <c r="K5" s="6">
        <v>8.25</v>
      </c>
      <c r="L5" s="6">
        <v>1.5</v>
      </c>
      <c r="M5" s="6">
        <v>0</v>
      </c>
      <c r="N5" s="6">
        <v>0.33333299999999999</v>
      </c>
      <c r="O5" s="6">
        <v>2.3333330000000001</v>
      </c>
      <c r="P5" s="6">
        <v>0</v>
      </c>
      <c r="Q5" s="4">
        <f t="shared" ref="Q5:Q43" si="2">AVERAGE(C5:P5)</f>
        <v>0.90476185714285706</v>
      </c>
      <c r="R5" s="4">
        <f t="shared" ref="R5:R43" si="3">STDEV(C5:P5)/SQRT(COUNT(C5:P5))</f>
        <v>0.59517398658429854</v>
      </c>
      <c r="T5" s="6">
        <v>0</v>
      </c>
      <c r="U5" s="6">
        <v>0.75</v>
      </c>
      <c r="V5" s="6">
        <v>4</v>
      </c>
      <c r="W5" s="6">
        <v>1</v>
      </c>
      <c r="X5" s="6">
        <v>6</v>
      </c>
      <c r="Y5" s="6">
        <v>0</v>
      </c>
      <c r="Z5" s="6">
        <v>1.5</v>
      </c>
      <c r="AA5" s="6">
        <v>4.5</v>
      </c>
      <c r="AB5" s="6">
        <v>2.25</v>
      </c>
      <c r="AC5" s="6">
        <v>3</v>
      </c>
      <c r="AD5" s="6">
        <v>0</v>
      </c>
      <c r="AE5" s="6">
        <v>2</v>
      </c>
      <c r="AF5" s="6">
        <v>2</v>
      </c>
      <c r="AG5" s="4">
        <f t="shared" si="0"/>
        <v>2.0769230769230771</v>
      </c>
      <c r="AH5" s="4">
        <f t="shared" si="1"/>
        <v>0.51917141161191505</v>
      </c>
      <c r="AY5" s="6"/>
    </row>
    <row r="6" spans="1:51" x14ac:dyDescent="0.2">
      <c r="A6" s="4"/>
      <c r="B6" s="6">
        <v>21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.25</v>
      </c>
      <c r="I6" s="6">
        <v>0</v>
      </c>
      <c r="J6" s="6">
        <v>0</v>
      </c>
      <c r="K6" s="6">
        <v>3.5</v>
      </c>
      <c r="L6" s="6">
        <v>1.5</v>
      </c>
      <c r="M6" s="6">
        <v>0</v>
      </c>
      <c r="N6" s="6">
        <v>0</v>
      </c>
      <c r="O6" s="6">
        <v>1</v>
      </c>
      <c r="P6" s="6">
        <v>0</v>
      </c>
      <c r="Q6" s="4">
        <f t="shared" si="2"/>
        <v>0.44642857142857145</v>
      </c>
      <c r="R6" s="4">
        <f t="shared" si="3"/>
        <v>0.26491053257066999</v>
      </c>
      <c r="T6" s="6">
        <v>0</v>
      </c>
      <c r="U6" s="6">
        <v>1</v>
      </c>
      <c r="V6" s="6">
        <v>3.5</v>
      </c>
      <c r="W6" s="6">
        <v>1.75</v>
      </c>
      <c r="X6" s="6">
        <v>2.25</v>
      </c>
      <c r="Y6" s="6">
        <v>0</v>
      </c>
      <c r="Z6" s="6">
        <v>0.25</v>
      </c>
      <c r="AA6" s="6">
        <v>2.75</v>
      </c>
      <c r="AB6" s="6">
        <v>3.75</v>
      </c>
      <c r="AC6" s="6">
        <v>2.75</v>
      </c>
      <c r="AD6" s="6">
        <v>0</v>
      </c>
      <c r="AE6" s="6">
        <v>1</v>
      </c>
      <c r="AF6" s="6">
        <v>2</v>
      </c>
      <c r="AG6" s="4">
        <f t="shared" si="0"/>
        <v>1.6153846153846154</v>
      </c>
      <c r="AH6" s="4">
        <f t="shared" si="1"/>
        <v>0.37298108734725105</v>
      </c>
      <c r="AY6" s="6"/>
    </row>
    <row r="7" spans="1:51" x14ac:dyDescent="0.2">
      <c r="A7" s="4"/>
      <c r="B7" s="6">
        <v>31.5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1</v>
      </c>
      <c r="L7" s="6">
        <v>1.6666669999999999</v>
      </c>
      <c r="M7" s="6">
        <v>0</v>
      </c>
      <c r="N7" s="6">
        <v>0</v>
      </c>
      <c r="O7" s="6">
        <v>0.33333299999999999</v>
      </c>
      <c r="P7" s="6">
        <v>0</v>
      </c>
      <c r="Q7" s="4">
        <f t="shared" si="2"/>
        <v>0.21428571428571427</v>
      </c>
      <c r="R7" s="4">
        <f t="shared" si="3"/>
        <v>0.13354903274796412</v>
      </c>
      <c r="T7" s="6">
        <v>0.33333299999999999</v>
      </c>
      <c r="U7" s="6">
        <v>1</v>
      </c>
      <c r="V7" s="6">
        <v>3.3333330000000001</v>
      </c>
      <c r="W7" s="6">
        <v>1.6666669999999999</v>
      </c>
      <c r="X7" s="6">
        <v>1</v>
      </c>
      <c r="Y7" s="6">
        <v>0</v>
      </c>
      <c r="Z7" s="6">
        <v>0.75</v>
      </c>
      <c r="AA7" s="6">
        <v>1</v>
      </c>
      <c r="AB7" s="6">
        <v>2</v>
      </c>
      <c r="AC7" s="6">
        <v>1.75</v>
      </c>
      <c r="AD7" s="6">
        <v>0.25</v>
      </c>
      <c r="AE7" s="6">
        <v>2</v>
      </c>
      <c r="AF7" s="6">
        <v>2</v>
      </c>
      <c r="AG7" s="4">
        <f t="shared" si="0"/>
        <v>1.3141025384615383</v>
      </c>
      <c r="AH7" s="4">
        <f t="shared" si="1"/>
        <v>0.25618312017772571</v>
      </c>
      <c r="AY7" s="6"/>
    </row>
    <row r="8" spans="1:51" x14ac:dyDescent="0.2">
      <c r="A8" s="4"/>
      <c r="B8" s="6">
        <v>42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.25</v>
      </c>
      <c r="I8" s="6">
        <v>0</v>
      </c>
      <c r="J8" s="6">
        <v>0</v>
      </c>
      <c r="K8" s="6">
        <v>1.75</v>
      </c>
      <c r="L8" s="6">
        <v>1.25</v>
      </c>
      <c r="M8" s="6">
        <v>0</v>
      </c>
      <c r="N8" s="6">
        <v>0</v>
      </c>
      <c r="O8" s="6">
        <v>0.25</v>
      </c>
      <c r="P8" s="6">
        <v>0.5</v>
      </c>
      <c r="Q8" s="4">
        <f t="shared" si="2"/>
        <v>0.2857142857142857</v>
      </c>
      <c r="R8" s="4">
        <f t="shared" si="3"/>
        <v>0.14557847581859087</v>
      </c>
      <c r="T8" s="6">
        <v>0.75</v>
      </c>
      <c r="U8" s="6">
        <v>1</v>
      </c>
      <c r="V8" s="6">
        <v>3.75</v>
      </c>
      <c r="W8" s="6">
        <v>2.25</v>
      </c>
      <c r="X8" s="6">
        <v>0.25</v>
      </c>
      <c r="Y8" s="6">
        <v>0</v>
      </c>
      <c r="Z8" s="6">
        <v>0.5</v>
      </c>
      <c r="AA8" s="6">
        <v>1.75</v>
      </c>
      <c r="AB8" s="6">
        <v>2.25</v>
      </c>
      <c r="AC8" s="6">
        <v>2.5</v>
      </c>
      <c r="AD8" s="6">
        <v>1</v>
      </c>
      <c r="AE8" s="6">
        <v>2</v>
      </c>
      <c r="AF8" s="6">
        <v>2.6666669999999999</v>
      </c>
      <c r="AG8" s="4">
        <f t="shared" si="0"/>
        <v>1.5897436153846154</v>
      </c>
      <c r="AH8" s="4">
        <f t="shared" si="1"/>
        <v>0.30625331996483113</v>
      </c>
      <c r="AY8" s="6"/>
    </row>
    <row r="9" spans="1:51" x14ac:dyDescent="0.2">
      <c r="A9" s="4"/>
      <c r="B9" s="6">
        <v>52.5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1.5</v>
      </c>
      <c r="L9" s="6">
        <v>1.5</v>
      </c>
      <c r="M9" s="6">
        <v>0</v>
      </c>
      <c r="N9" s="6">
        <v>0</v>
      </c>
      <c r="O9" s="6">
        <v>0.33333299999999999</v>
      </c>
      <c r="P9" s="6">
        <v>0</v>
      </c>
      <c r="Q9" s="4">
        <f t="shared" si="2"/>
        <v>0.23809521428571429</v>
      </c>
      <c r="R9" s="4">
        <f t="shared" si="3"/>
        <v>0.1448276780884285</v>
      </c>
      <c r="T9" s="6">
        <v>2</v>
      </c>
      <c r="U9" s="6">
        <v>1</v>
      </c>
      <c r="V9" s="6">
        <v>2</v>
      </c>
      <c r="W9" s="6">
        <v>1.5</v>
      </c>
      <c r="X9" s="6">
        <v>1.5</v>
      </c>
      <c r="Y9" s="6">
        <v>0</v>
      </c>
      <c r="Z9" s="6">
        <v>0.25</v>
      </c>
      <c r="AA9" s="6">
        <v>1</v>
      </c>
      <c r="AB9" s="6">
        <v>1.25</v>
      </c>
      <c r="AC9" s="6">
        <v>2.25</v>
      </c>
      <c r="AD9" s="6">
        <v>1</v>
      </c>
      <c r="AE9" s="6">
        <v>3</v>
      </c>
      <c r="AF9" s="6">
        <v>8.6666670000000003</v>
      </c>
      <c r="AG9" s="4">
        <f t="shared" si="0"/>
        <v>1.9551282307692308</v>
      </c>
      <c r="AH9" s="4">
        <f t="shared" si="1"/>
        <v>0.60237656308228205</v>
      </c>
      <c r="AY9" s="6"/>
    </row>
    <row r="10" spans="1:51" x14ac:dyDescent="0.2">
      <c r="A10" s="4"/>
      <c r="B10" s="6">
        <v>63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1.6666669999999999</v>
      </c>
      <c r="L10" s="6">
        <v>1.6666669999999999</v>
      </c>
      <c r="M10" s="6">
        <v>0</v>
      </c>
      <c r="N10" s="6">
        <v>0</v>
      </c>
      <c r="O10" s="6">
        <v>0</v>
      </c>
      <c r="P10" s="6">
        <v>0</v>
      </c>
      <c r="Q10" s="4">
        <f t="shared" si="2"/>
        <v>0.2380952857142857</v>
      </c>
      <c r="R10" s="4">
        <f t="shared" si="3"/>
        <v>0.16175389437142895</v>
      </c>
      <c r="T10" s="6">
        <v>3</v>
      </c>
      <c r="U10" s="6">
        <v>1</v>
      </c>
      <c r="V10" s="6">
        <v>0.33333299999999999</v>
      </c>
      <c r="W10" s="6">
        <v>2.3333330000000001</v>
      </c>
      <c r="X10" s="6">
        <v>2.6666669999999999</v>
      </c>
      <c r="Y10" s="6">
        <v>0</v>
      </c>
      <c r="Z10" s="6">
        <v>0.75</v>
      </c>
      <c r="AA10" s="6">
        <v>1.5</v>
      </c>
      <c r="AB10" s="6">
        <v>0.5</v>
      </c>
      <c r="AC10" s="6">
        <v>3</v>
      </c>
      <c r="AD10" s="6">
        <v>1.75</v>
      </c>
      <c r="AE10" s="6">
        <v>8.5</v>
      </c>
      <c r="AF10" s="6">
        <v>13</v>
      </c>
      <c r="AG10" s="4">
        <f t="shared" si="0"/>
        <v>2.9487179230769227</v>
      </c>
      <c r="AH10" s="4">
        <f t="shared" si="1"/>
        <v>1.0315767138975709</v>
      </c>
      <c r="AY10" s="6"/>
    </row>
    <row r="11" spans="1:51" x14ac:dyDescent="0.2">
      <c r="A11" s="4"/>
      <c r="B11" s="6">
        <v>73.5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.5</v>
      </c>
      <c r="J11" s="6">
        <v>0</v>
      </c>
      <c r="K11" s="6">
        <v>1</v>
      </c>
      <c r="L11" s="6">
        <v>1</v>
      </c>
      <c r="M11" s="6">
        <v>0</v>
      </c>
      <c r="N11" s="6">
        <v>0</v>
      </c>
      <c r="O11" s="6">
        <v>0</v>
      </c>
      <c r="P11" s="6">
        <v>0</v>
      </c>
      <c r="Q11" s="4">
        <f t="shared" si="2"/>
        <v>0.17857142857142858</v>
      </c>
      <c r="R11" s="4">
        <f t="shared" si="3"/>
        <v>9.9547642483480442E-2</v>
      </c>
      <c r="T11" s="6">
        <v>3.25</v>
      </c>
      <c r="U11" s="6">
        <v>1</v>
      </c>
      <c r="V11" s="6">
        <v>0.75</v>
      </c>
      <c r="W11" s="6">
        <v>3.25</v>
      </c>
      <c r="X11" s="6">
        <v>2.25</v>
      </c>
      <c r="Y11" s="6">
        <v>0</v>
      </c>
      <c r="Z11" s="6">
        <v>2.2000000000000002</v>
      </c>
      <c r="AA11" s="6">
        <v>2.2000000000000002</v>
      </c>
      <c r="AB11" s="6">
        <v>0.8</v>
      </c>
      <c r="AC11" s="6">
        <v>1.2</v>
      </c>
      <c r="AD11" s="6">
        <v>1.8</v>
      </c>
      <c r="AE11" s="6">
        <v>16.33333</v>
      </c>
      <c r="AF11" s="6">
        <v>23</v>
      </c>
      <c r="AG11" s="4">
        <f t="shared" si="0"/>
        <v>4.4641023076923076</v>
      </c>
      <c r="AH11" s="4">
        <f t="shared" si="1"/>
        <v>1.9273020642538421</v>
      </c>
      <c r="AY11" s="6"/>
    </row>
    <row r="12" spans="1:51" x14ac:dyDescent="0.2">
      <c r="A12" s="4"/>
      <c r="B12" s="6">
        <v>84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.25</v>
      </c>
      <c r="J12" s="6">
        <v>0</v>
      </c>
      <c r="K12" s="6">
        <v>1.5</v>
      </c>
      <c r="L12" s="6">
        <v>0.75</v>
      </c>
      <c r="M12" s="6">
        <v>0</v>
      </c>
      <c r="N12" s="6">
        <v>0</v>
      </c>
      <c r="O12" s="6">
        <v>0</v>
      </c>
      <c r="P12" s="6">
        <v>0</v>
      </c>
      <c r="Q12" s="4">
        <f t="shared" si="2"/>
        <v>0.17857142857142858</v>
      </c>
      <c r="R12" s="4">
        <f t="shared" si="3"/>
        <v>0.1155153628660914</v>
      </c>
      <c r="T12" s="6">
        <v>4.25</v>
      </c>
      <c r="U12" s="6">
        <v>1</v>
      </c>
      <c r="V12" s="6">
        <v>1</v>
      </c>
      <c r="W12" s="6">
        <v>4.5</v>
      </c>
      <c r="X12" s="6">
        <v>1.75</v>
      </c>
      <c r="Y12" s="6">
        <v>0.5</v>
      </c>
      <c r="Z12" s="6">
        <v>3.75</v>
      </c>
      <c r="AA12" s="6">
        <v>3.25</v>
      </c>
      <c r="AB12" s="6">
        <v>1.25</v>
      </c>
      <c r="AC12" s="6">
        <v>1.25</v>
      </c>
      <c r="AD12" s="6">
        <v>3</v>
      </c>
      <c r="AE12" s="6">
        <v>18.33333</v>
      </c>
      <c r="AF12" s="6">
        <v>30</v>
      </c>
      <c r="AG12" s="4">
        <f t="shared" si="0"/>
        <v>5.6794869230769232</v>
      </c>
      <c r="AH12" s="4">
        <f t="shared" si="1"/>
        <v>2.3981169918996179</v>
      </c>
      <c r="AY12" s="6"/>
    </row>
    <row r="13" spans="1:51" x14ac:dyDescent="0.2">
      <c r="A13" s="4"/>
      <c r="B13" s="6">
        <v>94.5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.75</v>
      </c>
      <c r="I13" s="6">
        <v>0</v>
      </c>
      <c r="J13" s="6">
        <v>0</v>
      </c>
      <c r="K13" s="6">
        <v>1.75</v>
      </c>
      <c r="L13" s="6">
        <v>0.25</v>
      </c>
      <c r="M13" s="6">
        <v>0</v>
      </c>
      <c r="N13" s="6">
        <v>0</v>
      </c>
      <c r="O13" s="6">
        <v>0</v>
      </c>
      <c r="P13" s="6">
        <v>0</v>
      </c>
      <c r="Q13" s="4">
        <f t="shared" si="2"/>
        <v>0.19642857142857142</v>
      </c>
      <c r="R13" s="4">
        <f t="shared" si="3"/>
        <v>0.13150275617742999</v>
      </c>
      <c r="T13" s="6">
        <v>5</v>
      </c>
      <c r="U13" s="6">
        <v>0.5</v>
      </c>
      <c r="V13" s="6">
        <v>1</v>
      </c>
      <c r="W13" s="6">
        <v>4.25</v>
      </c>
      <c r="X13" s="6">
        <v>2.75</v>
      </c>
      <c r="Y13" s="6">
        <v>1.25</v>
      </c>
      <c r="Z13" s="6">
        <v>3.5</v>
      </c>
      <c r="AA13" s="6">
        <v>2.5</v>
      </c>
      <c r="AB13" s="6">
        <v>2.25</v>
      </c>
      <c r="AC13" s="6">
        <v>0.75</v>
      </c>
      <c r="AD13" s="6">
        <v>2.75</v>
      </c>
      <c r="AE13" s="6">
        <v>32.75</v>
      </c>
      <c r="AF13" s="6">
        <v>38.75</v>
      </c>
      <c r="AG13" s="4">
        <f t="shared" si="0"/>
        <v>7.5384615384615383</v>
      </c>
      <c r="AH13" s="4">
        <f t="shared" si="1"/>
        <v>3.5086712815160817</v>
      </c>
      <c r="AY13" s="6"/>
    </row>
    <row r="14" spans="1:51" x14ac:dyDescent="0.2">
      <c r="A14" s="4"/>
      <c r="B14" s="6">
        <v>105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1</v>
      </c>
      <c r="I14" s="6">
        <v>0</v>
      </c>
      <c r="J14" s="6">
        <v>0</v>
      </c>
      <c r="K14" s="6">
        <v>1.6666669999999999</v>
      </c>
      <c r="L14" s="6">
        <v>0.33333299999999999</v>
      </c>
      <c r="M14" s="6">
        <v>0</v>
      </c>
      <c r="N14" s="6">
        <v>0</v>
      </c>
      <c r="O14" s="6">
        <v>0</v>
      </c>
      <c r="P14" s="6">
        <v>0</v>
      </c>
      <c r="Q14" s="4">
        <f t="shared" si="2"/>
        <v>0.21428571428571427</v>
      </c>
      <c r="R14" s="4">
        <f t="shared" si="3"/>
        <v>0.13354903274796412</v>
      </c>
      <c r="T14" s="6">
        <v>22.33333</v>
      </c>
      <c r="U14" s="6">
        <v>0.66666700000000001</v>
      </c>
      <c r="V14" s="6">
        <v>2</v>
      </c>
      <c r="W14" s="6">
        <v>4.6666670000000003</v>
      </c>
      <c r="X14" s="6">
        <v>8.6666670000000003</v>
      </c>
      <c r="Y14" s="6">
        <v>2.3333330000000001</v>
      </c>
      <c r="Z14" s="6">
        <v>3.5</v>
      </c>
      <c r="AA14" s="6">
        <v>2.25</v>
      </c>
      <c r="AB14" s="6">
        <v>2.75</v>
      </c>
      <c r="AC14" s="6">
        <v>1</v>
      </c>
      <c r="AD14" s="6">
        <v>2.75</v>
      </c>
      <c r="AE14" s="6">
        <v>32</v>
      </c>
      <c r="AF14" s="6">
        <v>40</v>
      </c>
      <c r="AG14" s="4">
        <f t="shared" si="0"/>
        <v>9.6089741538461535</v>
      </c>
      <c r="AH14" s="4">
        <f t="shared" si="1"/>
        <v>3.6362420008847787</v>
      </c>
      <c r="AY14" s="6"/>
    </row>
    <row r="15" spans="1:51" x14ac:dyDescent="0.2">
      <c r="A15" s="4"/>
      <c r="B15" s="6">
        <v>115.5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.5</v>
      </c>
      <c r="I15" s="6">
        <v>0</v>
      </c>
      <c r="J15" s="6">
        <v>0</v>
      </c>
      <c r="K15" s="6">
        <v>2.5</v>
      </c>
      <c r="L15" s="6">
        <v>1</v>
      </c>
      <c r="M15" s="6">
        <v>0</v>
      </c>
      <c r="N15" s="6">
        <v>0</v>
      </c>
      <c r="O15" s="6">
        <v>0</v>
      </c>
      <c r="P15" s="6">
        <v>0</v>
      </c>
      <c r="Q15" s="4">
        <f t="shared" si="2"/>
        <v>0.2857142857142857</v>
      </c>
      <c r="R15" s="4">
        <f t="shared" si="3"/>
        <v>0.1868939708977467</v>
      </c>
      <c r="T15" s="6">
        <v>24.25</v>
      </c>
      <c r="U15" s="6">
        <v>2.25</v>
      </c>
      <c r="V15" s="6">
        <v>4.75</v>
      </c>
      <c r="W15" s="6">
        <v>6</v>
      </c>
      <c r="X15" s="6">
        <v>44.25</v>
      </c>
      <c r="Y15" s="6">
        <v>11.25</v>
      </c>
      <c r="Z15" s="6">
        <v>3.5</v>
      </c>
      <c r="AA15" s="6">
        <v>4</v>
      </c>
      <c r="AB15" s="6">
        <v>5.25</v>
      </c>
      <c r="AC15" s="6">
        <v>1.25</v>
      </c>
      <c r="AD15" s="6">
        <v>5.25</v>
      </c>
      <c r="AE15" s="6">
        <v>33.666670000000003</v>
      </c>
      <c r="AF15" s="6">
        <v>49.333329999999997</v>
      </c>
      <c r="AG15" s="4">
        <f t="shared" si="0"/>
        <v>15</v>
      </c>
      <c r="AH15" s="4">
        <f t="shared" si="1"/>
        <v>4.711872700395193</v>
      </c>
      <c r="AY15" s="6"/>
    </row>
    <row r="16" spans="1:51" x14ac:dyDescent="0.2">
      <c r="A16" s="4"/>
      <c r="B16" s="6">
        <v>126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.25</v>
      </c>
      <c r="I16" s="6">
        <v>0</v>
      </c>
      <c r="J16" s="6">
        <v>0</v>
      </c>
      <c r="K16" s="6">
        <v>1.5</v>
      </c>
      <c r="L16" s="6">
        <v>0.5</v>
      </c>
      <c r="M16" s="6">
        <v>0</v>
      </c>
      <c r="N16" s="6">
        <v>0.33333299999999999</v>
      </c>
      <c r="O16" s="6">
        <v>0</v>
      </c>
      <c r="P16" s="6">
        <v>0.33333299999999999</v>
      </c>
      <c r="Q16" s="4">
        <f t="shared" si="2"/>
        <v>0.20833328571428572</v>
      </c>
      <c r="R16" s="4">
        <f t="shared" si="3"/>
        <v>0.1093709075634214</v>
      </c>
      <c r="T16" s="6">
        <v>12</v>
      </c>
      <c r="U16" s="6">
        <v>10.25</v>
      </c>
      <c r="V16" s="6">
        <v>13.75</v>
      </c>
      <c r="W16" s="6">
        <v>6</v>
      </c>
      <c r="X16" s="6">
        <v>67.25</v>
      </c>
      <c r="Y16" s="6">
        <v>32.75</v>
      </c>
      <c r="Z16" s="6">
        <v>4.25</v>
      </c>
      <c r="AA16" s="6">
        <v>6.75</v>
      </c>
      <c r="AB16" s="6">
        <v>6.75</v>
      </c>
      <c r="AC16" s="6">
        <v>2.5</v>
      </c>
      <c r="AD16" s="6">
        <v>7.75</v>
      </c>
      <c r="AE16" s="6">
        <v>30.75</v>
      </c>
      <c r="AF16" s="6">
        <v>49.5</v>
      </c>
      <c r="AG16" s="4">
        <f t="shared" si="0"/>
        <v>19.25</v>
      </c>
      <c r="AH16" s="4">
        <f t="shared" si="1"/>
        <v>5.5604198789991779</v>
      </c>
      <c r="AY16" s="6"/>
    </row>
    <row r="17" spans="1:51" x14ac:dyDescent="0.2">
      <c r="A17" s="4"/>
      <c r="B17" s="6">
        <v>136.5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.33333299999999999</v>
      </c>
      <c r="I17" s="6">
        <v>0</v>
      </c>
      <c r="J17" s="6">
        <v>0</v>
      </c>
      <c r="K17" s="6">
        <v>1.6666669999999999</v>
      </c>
      <c r="L17" s="6">
        <v>1</v>
      </c>
      <c r="M17" s="6">
        <v>0</v>
      </c>
      <c r="N17" s="6">
        <v>0.33333299999999999</v>
      </c>
      <c r="O17" s="6">
        <v>0</v>
      </c>
      <c r="P17" s="6">
        <v>0.33333299999999999</v>
      </c>
      <c r="Q17" s="4">
        <f t="shared" si="2"/>
        <v>0.26190471428571432</v>
      </c>
      <c r="R17" s="4">
        <f t="shared" si="3"/>
        <v>0.13157529170425444</v>
      </c>
      <c r="T17" s="6">
        <v>27</v>
      </c>
      <c r="U17" s="6">
        <v>14</v>
      </c>
      <c r="V17" s="6">
        <v>12.66667</v>
      </c>
      <c r="W17" s="6">
        <v>10.33333</v>
      </c>
      <c r="X17" s="6">
        <v>56.333329999999997</v>
      </c>
      <c r="Y17" s="6">
        <v>47</v>
      </c>
      <c r="Z17" s="6">
        <v>8.25</v>
      </c>
      <c r="AA17" s="6">
        <v>14</v>
      </c>
      <c r="AB17" s="6">
        <v>14.75</v>
      </c>
      <c r="AC17" s="6">
        <v>4.25</v>
      </c>
      <c r="AD17" s="6">
        <v>15.5</v>
      </c>
      <c r="AE17" s="6">
        <v>24.66667</v>
      </c>
      <c r="AF17" s="6">
        <v>52.333329999999997</v>
      </c>
      <c r="AG17" s="4">
        <f t="shared" si="0"/>
        <v>23.160256153846152</v>
      </c>
      <c r="AH17" s="4">
        <f t="shared" si="1"/>
        <v>4.8626380396934508</v>
      </c>
      <c r="AY17" s="6"/>
    </row>
    <row r="18" spans="1:51" x14ac:dyDescent="0.2">
      <c r="A18" s="4"/>
      <c r="B18" s="6">
        <v>147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1</v>
      </c>
      <c r="I18" s="6">
        <v>0.5</v>
      </c>
      <c r="J18" s="6">
        <v>0</v>
      </c>
      <c r="K18" s="6">
        <v>2.75</v>
      </c>
      <c r="L18" s="6">
        <v>0.5</v>
      </c>
      <c r="M18" s="6">
        <v>0</v>
      </c>
      <c r="N18" s="6">
        <v>0.5</v>
      </c>
      <c r="O18" s="6">
        <v>0</v>
      </c>
      <c r="P18" s="6">
        <v>0.5</v>
      </c>
      <c r="Q18" s="4">
        <f t="shared" si="2"/>
        <v>0.4107142857142857</v>
      </c>
      <c r="R18" s="4">
        <f t="shared" si="3"/>
        <v>0.19891039532643034</v>
      </c>
      <c r="T18" s="6">
        <v>43.75</v>
      </c>
      <c r="U18" s="6">
        <v>23</v>
      </c>
      <c r="V18" s="6">
        <v>15.25</v>
      </c>
      <c r="W18" s="6">
        <v>13.75</v>
      </c>
      <c r="X18" s="6">
        <v>43.25</v>
      </c>
      <c r="Y18" s="6">
        <v>51.25</v>
      </c>
      <c r="Z18" s="6">
        <v>20.6</v>
      </c>
      <c r="AA18" s="6">
        <v>51.2</v>
      </c>
      <c r="AB18" s="6">
        <v>38.4</v>
      </c>
      <c r="AC18" s="6">
        <v>18.399999999999999</v>
      </c>
      <c r="AD18" s="6">
        <v>39.799999999999997</v>
      </c>
      <c r="AE18" s="6">
        <v>18.33333</v>
      </c>
      <c r="AF18" s="6">
        <v>63.333329999999997</v>
      </c>
      <c r="AG18" s="4">
        <f t="shared" si="0"/>
        <v>33.870512307692302</v>
      </c>
      <c r="AH18" s="4">
        <f t="shared" si="1"/>
        <v>4.5560915309333394</v>
      </c>
      <c r="AY18" s="6"/>
    </row>
    <row r="19" spans="1:51" x14ac:dyDescent="0.2">
      <c r="A19" s="4"/>
      <c r="B19" s="6">
        <v>157.5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.75</v>
      </c>
      <c r="I19" s="6">
        <v>0.25</v>
      </c>
      <c r="J19" s="6">
        <v>0</v>
      </c>
      <c r="K19" s="6">
        <v>2.25</v>
      </c>
      <c r="L19" s="6">
        <v>0.25</v>
      </c>
      <c r="M19" s="6">
        <v>0</v>
      </c>
      <c r="N19" s="6">
        <v>0.33333299999999999</v>
      </c>
      <c r="O19" s="6">
        <v>0</v>
      </c>
      <c r="P19" s="6">
        <v>0</v>
      </c>
      <c r="Q19" s="4">
        <f t="shared" si="2"/>
        <v>0.27380949999999998</v>
      </c>
      <c r="R19" s="4">
        <f t="shared" si="3"/>
        <v>0.16259414680720918</v>
      </c>
      <c r="T19" s="6">
        <v>72.25</v>
      </c>
      <c r="U19" s="6">
        <v>30.75</v>
      </c>
      <c r="V19" s="6">
        <v>16</v>
      </c>
      <c r="W19" s="6">
        <v>18</v>
      </c>
      <c r="X19" s="6">
        <v>38</v>
      </c>
      <c r="Y19" s="6">
        <v>57</v>
      </c>
      <c r="Z19" s="6">
        <v>62.75</v>
      </c>
      <c r="AA19" s="6">
        <v>85.75</v>
      </c>
      <c r="AB19" s="6">
        <v>71.25</v>
      </c>
      <c r="AC19" s="6">
        <v>40</v>
      </c>
      <c r="AD19" s="6">
        <v>84.5</v>
      </c>
      <c r="AE19" s="6">
        <v>14.25</v>
      </c>
      <c r="AF19" s="6">
        <v>62</v>
      </c>
      <c r="AG19" s="4">
        <f t="shared" si="0"/>
        <v>50.192307692307693</v>
      </c>
      <c r="AH19" s="4">
        <f t="shared" si="1"/>
        <v>7.0903709672801263</v>
      </c>
      <c r="AY19" s="6"/>
    </row>
    <row r="20" spans="1:51" x14ac:dyDescent="0.2">
      <c r="A20" s="4"/>
      <c r="B20" s="6">
        <v>168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1</v>
      </c>
      <c r="I20" s="6">
        <v>0</v>
      </c>
      <c r="J20" s="6">
        <v>0.33333299999999999</v>
      </c>
      <c r="K20" s="6">
        <v>1.6666669999999999</v>
      </c>
      <c r="L20" s="6">
        <v>0.33333299999999999</v>
      </c>
      <c r="M20" s="6">
        <v>0</v>
      </c>
      <c r="N20" s="6">
        <v>1</v>
      </c>
      <c r="O20" s="6">
        <v>0</v>
      </c>
      <c r="P20" s="6">
        <v>0</v>
      </c>
      <c r="Q20" s="4">
        <f t="shared" si="2"/>
        <v>0.30952378571428568</v>
      </c>
      <c r="R20" s="4">
        <f t="shared" si="3"/>
        <v>0.14178475854917591</v>
      </c>
      <c r="T20" s="6">
        <v>95</v>
      </c>
      <c r="U20" s="6">
        <v>35.333329999999997</v>
      </c>
      <c r="V20" s="6">
        <v>22</v>
      </c>
      <c r="W20" s="6">
        <v>25.33333</v>
      </c>
      <c r="X20" s="6">
        <v>41.333329999999997</v>
      </c>
      <c r="Y20" s="6">
        <v>59.333329999999997</v>
      </c>
      <c r="Z20" s="6">
        <v>93.75</v>
      </c>
      <c r="AA20" s="6">
        <v>93.25</v>
      </c>
      <c r="AB20" s="6">
        <v>81.75</v>
      </c>
      <c r="AC20" s="6">
        <v>60.75</v>
      </c>
      <c r="AD20" s="6">
        <v>107.5</v>
      </c>
      <c r="AE20" s="6">
        <v>12.66667</v>
      </c>
      <c r="AF20" s="6">
        <v>58.666670000000003</v>
      </c>
      <c r="AG20" s="4">
        <f t="shared" si="0"/>
        <v>60.512819999999991</v>
      </c>
      <c r="AH20" s="4">
        <f t="shared" si="1"/>
        <v>8.7857017935291797</v>
      </c>
      <c r="AY20" s="6"/>
    </row>
    <row r="21" spans="1:51" x14ac:dyDescent="0.2">
      <c r="A21" s="4"/>
      <c r="B21" s="6">
        <v>178.5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1.75</v>
      </c>
      <c r="I21" s="6">
        <v>0</v>
      </c>
      <c r="J21" s="6">
        <v>0</v>
      </c>
      <c r="K21" s="6">
        <v>3.75</v>
      </c>
      <c r="L21" s="6">
        <v>0.25</v>
      </c>
      <c r="M21" s="6">
        <v>0</v>
      </c>
      <c r="N21" s="6">
        <v>1.3333330000000001</v>
      </c>
      <c r="O21" s="6">
        <v>0</v>
      </c>
      <c r="P21" s="6">
        <v>0</v>
      </c>
      <c r="Q21" s="4">
        <f t="shared" si="2"/>
        <v>0.50595235714285713</v>
      </c>
      <c r="R21" s="4">
        <f t="shared" si="3"/>
        <v>0.29071197049025232</v>
      </c>
      <c r="T21" s="6">
        <v>116.25</v>
      </c>
      <c r="U21" s="6">
        <v>52.25</v>
      </c>
      <c r="V21" s="6">
        <v>35.25</v>
      </c>
      <c r="W21" s="6">
        <v>26.5</v>
      </c>
      <c r="X21" s="6">
        <v>56.25</v>
      </c>
      <c r="Y21" s="6">
        <v>66.75</v>
      </c>
      <c r="Z21" s="6">
        <v>107.75</v>
      </c>
      <c r="AA21" s="6">
        <v>95</v>
      </c>
      <c r="AB21" s="6">
        <v>88.25</v>
      </c>
      <c r="AC21" s="6">
        <v>71</v>
      </c>
      <c r="AD21" s="6">
        <v>112</v>
      </c>
      <c r="AE21" s="6">
        <v>11.66667</v>
      </c>
      <c r="AF21" s="6">
        <v>58.666670000000003</v>
      </c>
      <c r="AG21" s="4">
        <f t="shared" si="0"/>
        <v>69.044872307692302</v>
      </c>
      <c r="AH21" s="4">
        <f t="shared" si="1"/>
        <v>9.2753636192341151</v>
      </c>
      <c r="AY21" s="6"/>
    </row>
    <row r="22" spans="1:51" x14ac:dyDescent="0.2">
      <c r="A22" s="4"/>
      <c r="B22" s="6">
        <v>189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1.5</v>
      </c>
      <c r="I22" s="6">
        <v>0</v>
      </c>
      <c r="J22" s="6">
        <v>0</v>
      </c>
      <c r="K22" s="6">
        <v>3.5</v>
      </c>
      <c r="L22" s="6">
        <v>0.5</v>
      </c>
      <c r="M22" s="6">
        <v>0</v>
      </c>
      <c r="N22" s="6">
        <v>1</v>
      </c>
      <c r="O22" s="6">
        <v>0</v>
      </c>
      <c r="P22" s="6">
        <v>0</v>
      </c>
      <c r="Q22" s="4">
        <f t="shared" si="2"/>
        <v>0.4642857142857143</v>
      </c>
      <c r="R22" s="4">
        <f t="shared" si="3"/>
        <v>0.2644935327855869</v>
      </c>
      <c r="T22" s="6">
        <v>142.25</v>
      </c>
      <c r="U22" s="6">
        <v>69</v>
      </c>
      <c r="V22" s="6">
        <v>51</v>
      </c>
      <c r="W22" s="6">
        <v>36.5</v>
      </c>
      <c r="X22" s="6">
        <v>74</v>
      </c>
      <c r="Y22" s="6">
        <v>75.75</v>
      </c>
      <c r="Z22" s="6">
        <v>105</v>
      </c>
      <c r="AA22" s="6">
        <v>96.75</v>
      </c>
      <c r="AB22" s="6">
        <v>90</v>
      </c>
      <c r="AC22" s="6">
        <v>66</v>
      </c>
      <c r="AD22" s="6">
        <v>115.25</v>
      </c>
      <c r="AE22" s="6">
        <v>5.6666670000000003</v>
      </c>
      <c r="AF22" s="6">
        <v>53.666670000000003</v>
      </c>
      <c r="AG22" s="4">
        <f t="shared" si="0"/>
        <v>75.448718230769231</v>
      </c>
      <c r="AH22" s="4">
        <f t="shared" si="1"/>
        <v>9.8635253063352533</v>
      </c>
      <c r="AY22" s="6"/>
    </row>
    <row r="23" spans="1:51" x14ac:dyDescent="0.2">
      <c r="A23" s="4"/>
      <c r="B23" s="6">
        <v>199.5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1.75</v>
      </c>
      <c r="I23" s="6">
        <v>0</v>
      </c>
      <c r="J23" s="6">
        <v>0</v>
      </c>
      <c r="K23" s="6">
        <v>2.75</v>
      </c>
      <c r="L23" s="6">
        <v>2</v>
      </c>
      <c r="M23" s="6">
        <v>0</v>
      </c>
      <c r="N23" s="6">
        <v>2.75</v>
      </c>
      <c r="O23" s="6">
        <v>0</v>
      </c>
      <c r="P23" s="6">
        <v>0</v>
      </c>
      <c r="Q23" s="4">
        <f t="shared" si="2"/>
        <v>0.6607142857142857</v>
      </c>
      <c r="R23" s="4">
        <f t="shared" si="3"/>
        <v>0.29720208887666494</v>
      </c>
      <c r="T23" s="6">
        <v>137</v>
      </c>
      <c r="U23" s="6">
        <v>92</v>
      </c>
      <c r="V23" s="6">
        <v>74</v>
      </c>
      <c r="W23" s="6">
        <v>45.75</v>
      </c>
      <c r="X23" s="6">
        <v>83</v>
      </c>
      <c r="Y23" s="6">
        <v>87.25</v>
      </c>
      <c r="Z23" s="6">
        <v>101.75</v>
      </c>
      <c r="AA23" s="6">
        <v>93</v>
      </c>
      <c r="AB23" s="6">
        <v>94.5</v>
      </c>
      <c r="AC23" s="6">
        <v>60.5</v>
      </c>
      <c r="AD23" s="6">
        <v>109.25</v>
      </c>
      <c r="AE23" s="6">
        <v>4</v>
      </c>
      <c r="AF23" s="6">
        <v>56.5</v>
      </c>
      <c r="AG23" s="4">
        <f t="shared" si="0"/>
        <v>79.884615384615387</v>
      </c>
      <c r="AH23" s="4">
        <f t="shared" si="1"/>
        <v>9.1566939655477295</v>
      </c>
      <c r="AY23" s="6"/>
    </row>
    <row r="24" spans="1:51" x14ac:dyDescent="0.2">
      <c r="A24" s="4"/>
      <c r="B24" s="6">
        <v>21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2</v>
      </c>
      <c r="I24" s="6">
        <v>0.33333299999999999</v>
      </c>
      <c r="J24" s="6">
        <v>0</v>
      </c>
      <c r="K24" s="6">
        <v>1.3333330000000001</v>
      </c>
      <c r="L24" s="6">
        <v>1.3333330000000001</v>
      </c>
      <c r="M24" s="6">
        <v>0</v>
      </c>
      <c r="N24" s="6">
        <v>5.3333329999999997</v>
      </c>
      <c r="O24" s="6">
        <v>0</v>
      </c>
      <c r="P24" s="6">
        <v>0</v>
      </c>
      <c r="Q24" s="4">
        <f t="shared" si="2"/>
        <v>0.73809514285714284</v>
      </c>
      <c r="R24" s="4">
        <f t="shared" si="3"/>
        <v>0.39560861025770327</v>
      </c>
      <c r="T24" s="6">
        <v>112.33329999999999</v>
      </c>
      <c r="U24" s="6">
        <v>99</v>
      </c>
      <c r="V24" s="6">
        <v>87.666669999999996</v>
      </c>
      <c r="W24" s="6">
        <v>56.333329999999997</v>
      </c>
      <c r="X24" s="6">
        <v>88.333330000000004</v>
      </c>
      <c r="Y24" s="6">
        <v>91</v>
      </c>
      <c r="Z24" s="6">
        <v>92</v>
      </c>
      <c r="AA24" s="6">
        <v>92</v>
      </c>
      <c r="AB24" s="6">
        <v>102.75</v>
      </c>
      <c r="AC24" s="6">
        <v>59.25</v>
      </c>
      <c r="AD24" s="6">
        <v>102.25</v>
      </c>
      <c r="AE24" s="6">
        <v>1.6666669999999999</v>
      </c>
      <c r="AF24" s="6">
        <v>56.333329999999997</v>
      </c>
      <c r="AG24" s="4">
        <f t="shared" si="0"/>
        <v>80.070509769230753</v>
      </c>
      <c r="AH24" s="4">
        <f t="shared" si="1"/>
        <v>8.2598507514983268</v>
      </c>
      <c r="AY24" s="6"/>
    </row>
    <row r="25" spans="1:51" x14ac:dyDescent="0.2">
      <c r="A25" s="4"/>
      <c r="B25" s="6">
        <v>220.5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3.5</v>
      </c>
      <c r="I25" s="6">
        <v>0.5</v>
      </c>
      <c r="J25" s="6">
        <v>0</v>
      </c>
      <c r="K25" s="6">
        <v>5.25</v>
      </c>
      <c r="L25" s="6">
        <v>1</v>
      </c>
      <c r="M25" s="6">
        <v>0</v>
      </c>
      <c r="N25" s="6">
        <v>4.6666670000000003</v>
      </c>
      <c r="O25" s="6">
        <v>0</v>
      </c>
      <c r="P25" s="6">
        <v>0</v>
      </c>
      <c r="Q25" s="4">
        <f t="shared" si="2"/>
        <v>1.0654762142857144</v>
      </c>
      <c r="R25" s="4">
        <f t="shared" si="3"/>
        <v>0.50788792895032708</v>
      </c>
      <c r="T25" s="6">
        <v>90.75</v>
      </c>
      <c r="U25" s="6">
        <v>113.75</v>
      </c>
      <c r="V25" s="6">
        <v>105.25</v>
      </c>
      <c r="W25" s="6">
        <v>61.75</v>
      </c>
      <c r="X25" s="6">
        <v>84.75</v>
      </c>
      <c r="Y25" s="6">
        <v>102.75</v>
      </c>
      <c r="Z25" s="6">
        <v>82.8</v>
      </c>
      <c r="AA25" s="6">
        <v>83.6</v>
      </c>
      <c r="AB25" s="6">
        <v>108</v>
      </c>
      <c r="AC25" s="6">
        <v>57</v>
      </c>
      <c r="AD25" s="6">
        <v>112</v>
      </c>
      <c r="AE25" s="6">
        <v>6.6666670000000003</v>
      </c>
      <c r="AF25" s="6">
        <v>56</v>
      </c>
      <c r="AG25" s="4">
        <f t="shared" si="0"/>
        <v>81.928205153846164</v>
      </c>
      <c r="AH25" s="4">
        <f t="shared" si="1"/>
        <v>8.4081077524528141</v>
      </c>
      <c r="AY25" s="6"/>
    </row>
    <row r="26" spans="1:51" x14ac:dyDescent="0.2">
      <c r="A26" s="4"/>
      <c r="B26" s="6">
        <v>231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5.75</v>
      </c>
      <c r="I26" s="6">
        <v>0.25</v>
      </c>
      <c r="J26" s="6">
        <v>0</v>
      </c>
      <c r="K26" s="6">
        <v>10</v>
      </c>
      <c r="L26" s="6">
        <v>1.75</v>
      </c>
      <c r="M26" s="6">
        <v>0</v>
      </c>
      <c r="N26" s="6">
        <v>4.6666670000000003</v>
      </c>
      <c r="O26" s="6">
        <v>0</v>
      </c>
      <c r="P26" s="6">
        <v>0</v>
      </c>
      <c r="Q26" s="4">
        <f t="shared" si="2"/>
        <v>1.6011905</v>
      </c>
      <c r="R26" s="4">
        <f t="shared" si="3"/>
        <v>0.8189779433451515</v>
      </c>
      <c r="T26" s="6">
        <v>66.5</v>
      </c>
      <c r="U26" s="6">
        <v>121.5</v>
      </c>
      <c r="V26" s="6">
        <v>107.75</v>
      </c>
      <c r="W26" s="6">
        <v>61.25</v>
      </c>
      <c r="X26" s="6">
        <v>88.5</v>
      </c>
      <c r="Y26" s="6">
        <v>102.75</v>
      </c>
      <c r="Z26" s="6">
        <v>87.75</v>
      </c>
      <c r="AA26" s="6">
        <v>77.75</v>
      </c>
      <c r="AB26" s="6">
        <v>114.5</v>
      </c>
      <c r="AC26" s="6">
        <v>56.25</v>
      </c>
      <c r="AD26" s="6">
        <v>110.25</v>
      </c>
      <c r="AE26" s="6">
        <v>5</v>
      </c>
      <c r="AF26" s="6">
        <v>52.25</v>
      </c>
      <c r="AG26" s="4">
        <f t="shared" si="0"/>
        <v>80.92307692307692</v>
      </c>
      <c r="AH26" s="4">
        <f t="shared" si="1"/>
        <v>9.0349829639996191</v>
      </c>
      <c r="AY26" s="6"/>
    </row>
    <row r="27" spans="1:51" x14ac:dyDescent="0.2">
      <c r="A27" s="4"/>
      <c r="B27" s="6">
        <v>241.5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4.3333329999999997</v>
      </c>
      <c r="I27" s="6">
        <v>0</v>
      </c>
      <c r="J27" s="6">
        <v>0</v>
      </c>
      <c r="K27" s="6">
        <v>15</v>
      </c>
      <c r="L27" s="6">
        <v>0.66666700000000001</v>
      </c>
      <c r="M27" s="6">
        <v>0</v>
      </c>
      <c r="N27" s="6">
        <v>6.25</v>
      </c>
      <c r="O27" s="6">
        <v>0</v>
      </c>
      <c r="P27" s="6">
        <v>0</v>
      </c>
      <c r="Q27" s="4">
        <f t="shared" si="2"/>
        <v>1.875</v>
      </c>
      <c r="R27" s="4">
        <f t="shared" si="3"/>
        <v>1.1340532425864132</v>
      </c>
      <c r="T27" s="6">
        <v>49</v>
      </c>
      <c r="U27" s="6">
        <v>136.66669999999999</v>
      </c>
      <c r="V27" s="6">
        <v>115.66670000000001</v>
      </c>
      <c r="W27" s="6">
        <v>62.333329999999997</v>
      </c>
      <c r="X27" s="6">
        <v>88</v>
      </c>
      <c r="Y27" s="6">
        <v>105</v>
      </c>
      <c r="Z27" s="6">
        <v>90.75</v>
      </c>
      <c r="AA27" s="6">
        <v>77</v>
      </c>
      <c r="AB27" s="6">
        <v>117</v>
      </c>
      <c r="AC27" s="6">
        <v>48.25</v>
      </c>
      <c r="AD27" s="6">
        <v>119.75</v>
      </c>
      <c r="AE27" s="6">
        <v>5.3333329999999997</v>
      </c>
      <c r="AF27" s="6">
        <v>46.333329999999997</v>
      </c>
      <c r="AG27" s="4">
        <f t="shared" si="0"/>
        <v>81.621799461538458</v>
      </c>
      <c r="AH27" s="4">
        <f t="shared" si="1"/>
        <v>10.500729492678579</v>
      </c>
      <c r="AY27" s="6"/>
    </row>
    <row r="28" spans="1:51" x14ac:dyDescent="0.2">
      <c r="A28" s="4"/>
      <c r="B28" s="6">
        <v>252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5.75</v>
      </c>
      <c r="I28" s="6">
        <v>0.25</v>
      </c>
      <c r="J28" s="6">
        <v>0</v>
      </c>
      <c r="K28" s="6">
        <v>20</v>
      </c>
      <c r="L28" s="6">
        <v>0.75</v>
      </c>
      <c r="M28" s="6">
        <v>0</v>
      </c>
      <c r="N28" s="6">
        <v>7.3333329999999997</v>
      </c>
      <c r="O28" s="6">
        <v>0</v>
      </c>
      <c r="P28" s="6">
        <v>0</v>
      </c>
      <c r="Q28" s="4">
        <f t="shared" si="2"/>
        <v>2.4345237857142856</v>
      </c>
      <c r="R28" s="4">
        <f t="shared" si="3"/>
        <v>1.4907933355272869</v>
      </c>
      <c r="T28" s="6">
        <v>38.5</v>
      </c>
      <c r="U28" s="6">
        <v>140.75</v>
      </c>
      <c r="V28" s="6">
        <v>111.25</v>
      </c>
      <c r="W28" s="6">
        <v>64</v>
      </c>
      <c r="X28" s="6">
        <v>89</v>
      </c>
      <c r="Y28" s="6">
        <v>112.5</v>
      </c>
      <c r="Z28" s="6">
        <v>99.75</v>
      </c>
      <c r="AA28" s="6">
        <v>78.25</v>
      </c>
      <c r="AB28" s="6">
        <v>121.5</v>
      </c>
      <c r="AC28" s="6">
        <v>43.25</v>
      </c>
      <c r="AD28" s="6">
        <v>116.5</v>
      </c>
      <c r="AE28" s="6">
        <v>5</v>
      </c>
      <c r="AF28" s="6">
        <v>29</v>
      </c>
      <c r="AG28" s="4">
        <f t="shared" si="0"/>
        <v>80.711538461538467</v>
      </c>
      <c r="AH28" s="4">
        <f t="shared" si="1"/>
        <v>11.547069438748265</v>
      </c>
      <c r="AY28" s="6"/>
    </row>
    <row r="29" spans="1:51" x14ac:dyDescent="0.2">
      <c r="A29" s="4"/>
      <c r="B29" s="6">
        <v>262.5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4.25</v>
      </c>
      <c r="I29" s="6">
        <v>1.5</v>
      </c>
      <c r="J29" s="6">
        <v>0</v>
      </c>
      <c r="K29" s="6">
        <v>24.25</v>
      </c>
      <c r="L29" s="6">
        <v>1.5</v>
      </c>
      <c r="M29" s="6">
        <v>0</v>
      </c>
      <c r="N29" s="6">
        <v>5.6666670000000003</v>
      </c>
      <c r="O29" s="6">
        <v>0</v>
      </c>
      <c r="P29" s="6">
        <v>0</v>
      </c>
      <c r="Q29" s="4">
        <f t="shared" si="2"/>
        <v>2.6547619285714288</v>
      </c>
      <c r="R29" s="4">
        <f t="shared" si="3"/>
        <v>1.728982840032993</v>
      </c>
      <c r="T29" s="6">
        <v>21.5</v>
      </c>
      <c r="U29" s="6">
        <v>136.75</v>
      </c>
      <c r="V29" s="6">
        <v>104.5</v>
      </c>
      <c r="W29" s="6">
        <v>65.5</v>
      </c>
      <c r="X29" s="6">
        <v>79.75</v>
      </c>
      <c r="Y29" s="6">
        <v>109.5</v>
      </c>
      <c r="Z29" s="6">
        <v>112.25</v>
      </c>
      <c r="AA29" s="6">
        <v>77.75</v>
      </c>
      <c r="AB29" s="6">
        <v>125.5</v>
      </c>
      <c r="AC29" s="6">
        <v>39.25</v>
      </c>
      <c r="AD29" s="6">
        <v>122.25</v>
      </c>
      <c r="AE29" s="6">
        <v>1.75</v>
      </c>
      <c r="AF29" s="6">
        <v>22.75</v>
      </c>
      <c r="AG29" s="4">
        <f t="shared" si="0"/>
        <v>78.384615384615387</v>
      </c>
      <c r="AH29" s="4">
        <f t="shared" si="1"/>
        <v>12.468248628651809</v>
      </c>
      <c r="AY29" s="6"/>
    </row>
    <row r="30" spans="1:51" x14ac:dyDescent="0.2">
      <c r="A30" s="4"/>
      <c r="B30" s="6">
        <v>273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6.6666670000000003</v>
      </c>
      <c r="I30" s="6">
        <v>1.6666669999999999</v>
      </c>
      <c r="J30" s="6">
        <v>0</v>
      </c>
      <c r="K30" s="6">
        <v>24</v>
      </c>
      <c r="L30" s="6">
        <v>1.6666669999999999</v>
      </c>
      <c r="M30" s="6">
        <v>0</v>
      </c>
      <c r="N30" s="6">
        <v>7.6666670000000003</v>
      </c>
      <c r="O30" s="6">
        <v>0</v>
      </c>
      <c r="P30" s="6">
        <v>0</v>
      </c>
      <c r="Q30" s="4">
        <f t="shared" si="2"/>
        <v>2.9761905714285715</v>
      </c>
      <c r="R30" s="4">
        <f t="shared" si="3"/>
        <v>1.7553213367118843</v>
      </c>
      <c r="T30" s="6">
        <v>18.66667</v>
      </c>
      <c r="U30" s="6">
        <v>137.66669999999999</v>
      </c>
      <c r="V30" s="6">
        <v>94.666669999999996</v>
      </c>
      <c r="W30" s="6">
        <v>74</v>
      </c>
      <c r="X30" s="6">
        <v>69.666669999999996</v>
      </c>
      <c r="Y30" s="6">
        <v>105.66670000000001</v>
      </c>
      <c r="Z30" s="6">
        <v>117</v>
      </c>
      <c r="AA30" s="6">
        <v>70.75</v>
      </c>
      <c r="AB30" s="6">
        <v>127.5</v>
      </c>
      <c r="AC30" s="6">
        <v>35.25</v>
      </c>
      <c r="AD30" s="6">
        <v>129</v>
      </c>
      <c r="AE30" s="6">
        <v>1.3333330000000001</v>
      </c>
      <c r="AF30" s="6">
        <v>17.33333</v>
      </c>
      <c r="AG30" s="4">
        <f t="shared" si="0"/>
        <v>76.80769792307693</v>
      </c>
      <c r="AH30" s="4">
        <f t="shared" si="1"/>
        <v>12.959835584553355</v>
      </c>
      <c r="AY30" s="6"/>
    </row>
    <row r="31" spans="1:51" x14ac:dyDescent="0.2">
      <c r="B31" s="6">
        <v>283.5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5.5</v>
      </c>
      <c r="I31" s="6">
        <v>0.75</v>
      </c>
      <c r="J31" s="6">
        <v>0</v>
      </c>
      <c r="K31" s="6">
        <v>24.75</v>
      </c>
      <c r="L31" s="6">
        <v>1.75</v>
      </c>
      <c r="M31" s="6">
        <v>0</v>
      </c>
      <c r="N31" s="6">
        <v>9</v>
      </c>
      <c r="O31" s="6">
        <v>0</v>
      </c>
      <c r="P31" s="6">
        <v>0</v>
      </c>
      <c r="Q31" s="4">
        <f t="shared" si="2"/>
        <v>2.9821428571428572</v>
      </c>
      <c r="R31" s="4">
        <f t="shared" si="3"/>
        <v>1.8201150726124489</v>
      </c>
      <c r="T31" s="6">
        <v>9.25</v>
      </c>
      <c r="U31" s="6">
        <v>124.75</v>
      </c>
      <c r="V31" s="6">
        <v>98</v>
      </c>
      <c r="W31" s="6">
        <v>72.5</v>
      </c>
      <c r="X31" s="6">
        <v>72.25</v>
      </c>
      <c r="Y31" s="6">
        <v>93.75</v>
      </c>
      <c r="Z31" s="6">
        <v>123.5</v>
      </c>
      <c r="AA31" s="6">
        <v>72.75</v>
      </c>
      <c r="AB31" s="6">
        <v>128.5</v>
      </c>
      <c r="AC31" s="6">
        <v>35.5</v>
      </c>
      <c r="AD31" s="6">
        <v>141.75</v>
      </c>
      <c r="AE31" s="6">
        <v>0.66666700000000001</v>
      </c>
      <c r="AF31" s="6">
        <v>20</v>
      </c>
      <c r="AG31" s="4">
        <f t="shared" si="0"/>
        <v>76.397435923076927</v>
      </c>
      <c r="AH31" s="4">
        <f t="shared" si="1"/>
        <v>13.265758080395083</v>
      </c>
      <c r="AY31" s="6"/>
    </row>
    <row r="32" spans="1:51" x14ac:dyDescent="0.2">
      <c r="B32" s="6">
        <v>294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4</v>
      </c>
      <c r="I32" s="6">
        <v>0.5</v>
      </c>
      <c r="J32" s="6">
        <v>0</v>
      </c>
      <c r="K32" s="6">
        <v>20.5</v>
      </c>
      <c r="L32" s="6">
        <v>2.5</v>
      </c>
      <c r="M32" s="6">
        <v>0</v>
      </c>
      <c r="N32" s="6">
        <v>7.75</v>
      </c>
      <c r="O32" s="6">
        <v>0</v>
      </c>
      <c r="P32" s="6">
        <v>0</v>
      </c>
      <c r="Q32" s="4">
        <f t="shared" si="2"/>
        <v>2.5178571428571428</v>
      </c>
      <c r="R32" s="4">
        <f t="shared" si="3"/>
        <v>1.5083249491658934</v>
      </c>
      <c r="T32" s="6">
        <v>4.25</v>
      </c>
      <c r="U32" s="6">
        <v>103.5</v>
      </c>
      <c r="V32" s="6">
        <v>80</v>
      </c>
      <c r="W32" s="6">
        <v>77.75</v>
      </c>
      <c r="X32" s="6">
        <v>66.25</v>
      </c>
      <c r="Y32" s="6">
        <v>78.25</v>
      </c>
      <c r="Z32" s="6">
        <v>125.5</v>
      </c>
      <c r="AA32" s="6">
        <v>79.5</v>
      </c>
      <c r="AB32" s="6">
        <v>127.5</v>
      </c>
      <c r="AC32" s="6">
        <v>35.25</v>
      </c>
      <c r="AD32" s="6">
        <v>140.75</v>
      </c>
      <c r="AE32" s="6">
        <v>0.5</v>
      </c>
      <c r="AF32" s="6">
        <v>14</v>
      </c>
      <c r="AG32" s="4">
        <f t="shared" si="0"/>
        <v>71.769230769230774</v>
      </c>
      <c r="AH32" s="4">
        <f t="shared" si="1"/>
        <v>12.984935228926183</v>
      </c>
      <c r="AY32" s="6"/>
    </row>
    <row r="33" spans="2:51" x14ac:dyDescent="0.2">
      <c r="B33" s="6">
        <v>304.5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6.25</v>
      </c>
      <c r="I33" s="6">
        <v>0.5</v>
      </c>
      <c r="J33" s="6">
        <v>0</v>
      </c>
      <c r="K33" s="6">
        <v>19.75</v>
      </c>
      <c r="L33" s="6">
        <v>2.5</v>
      </c>
      <c r="M33" s="6">
        <v>0</v>
      </c>
      <c r="N33" s="6">
        <v>7.6666670000000003</v>
      </c>
      <c r="O33" s="6">
        <v>0</v>
      </c>
      <c r="P33" s="6">
        <v>0</v>
      </c>
      <c r="Q33" s="4">
        <f t="shared" si="2"/>
        <v>2.6190476428571432</v>
      </c>
      <c r="R33" s="4">
        <f t="shared" si="3"/>
        <v>1.4794768809514538</v>
      </c>
      <c r="T33" s="6">
        <v>3.25</v>
      </c>
      <c r="U33" s="6">
        <v>85</v>
      </c>
      <c r="V33" s="6">
        <v>60</v>
      </c>
      <c r="W33" s="6">
        <v>82.25</v>
      </c>
      <c r="X33" s="6">
        <v>51.5</v>
      </c>
      <c r="Y33" s="6">
        <v>71.25</v>
      </c>
      <c r="Z33" s="6">
        <v>127.4</v>
      </c>
      <c r="AA33" s="6">
        <v>77</v>
      </c>
      <c r="AB33" s="6">
        <v>131.6</v>
      </c>
      <c r="AC33" s="6">
        <v>36.4</v>
      </c>
      <c r="AD33" s="6">
        <v>127.2</v>
      </c>
      <c r="AE33" s="6">
        <v>0.33333299999999999</v>
      </c>
      <c r="AF33" s="6">
        <v>8.6666670000000003</v>
      </c>
      <c r="AG33" s="4">
        <f t="shared" si="0"/>
        <v>66.296153846153842</v>
      </c>
      <c r="AH33" s="4">
        <f t="shared" si="1"/>
        <v>12.722491575711064</v>
      </c>
      <c r="AY33" s="6"/>
    </row>
    <row r="34" spans="2:51" x14ac:dyDescent="0.2">
      <c r="B34" s="6">
        <v>315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1.6666669999999999</v>
      </c>
      <c r="I34" s="6">
        <v>0</v>
      </c>
      <c r="J34" s="6">
        <v>0</v>
      </c>
      <c r="K34" s="6">
        <v>18.33333</v>
      </c>
      <c r="L34" s="6">
        <v>1.3333330000000001</v>
      </c>
      <c r="M34" s="6">
        <v>0</v>
      </c>
      <c r="N34" s="6">
        <v>8.3333329999999997</v>
      </c>
      <c r="O34" s="6">
        <v>0</v>
      </c>
      <c r="P34" s="6">
        <v>0</v>
      </c>
      <c r="Q34" s="4">
        <f t="shared" si="2"/>
        <v>2.1190473571428572</v>
      </c>
      <c r="R34" s="4">
        <f t="shared" si="3"/>
        <v>1.3812836833547366</v>
      </c>
      <c r="T34" s="6">
        <v>1.6666669999999999</v>
      </c>
      <c r="U34" s="6">
        <v>76.333330000000004</v>
      </c>
      <c r="V34" s="6">
        <v>48</v>
      </c>
      <c r="W34" s="6">
        <v>83</v>
      </c>
      <c r="X34" s="6">
        <v>46</v>
      </c>
      <c r="Y34" s="6">
        <v>60.333329999999997</v>
      </c>
      <c r="Z34" s="6">
        <v>122.25</v>
      </c>
      <c r="AA34" s="6">
        <v>82</v>
      </c>
      <c r="AB34" s="6">
        <v>128.25</v>
      </c>
      <c r="AC34" s="6">
        <v>38.75</v>
      </c>
      <c r="AD34" s="6">
        <v>130</v>
      </c>
      <c r="AF34" s="6"/>
      <c r="AG34" s="4">
        <f t="shared" si="0"/>
        <v>74.234847909090917</v>
      </c>
      <c r="AH34" s="4">
        <f t="shared" si="1"/>
        <v>12.313486387520662</v>
      </c>
      <c r="AW34" s="6"/>
      <c r="AX34" s="6"/>
      <c r="AY34" s="6"/>
    </row>
    <row r="35" spans="2:51" x14ac:dyDescent="0.2">
      <c r="B35" s="6">
        <v>325.5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2.25</v>
      </c>
      <c r="I35" s="6">
        <v>0.25</v>
      </c>
      <c r="J35" s="6">
        <v>0</v>
      </c>
      <c r="K35" s="6">
        <v>17.75</v>
      </c>
      <c r="L35" s="6">
        <v>1</v>
      </c>
      <c r="M35" s="6">
        <v>0</v>
      </c>
      <c r="N35" s="6">
        <v>7.3333329999999997</v>
      </c>
      <c r="O35" s="6">
        <v>0</v>
      </c>
      <c r="P35" s="6">
        <v>0</v>
      </c>
      <c r="Q35" s="4">
        <f t="shared" si="2"/>
        <v>2.0416666428571428</v>
      </c>
      <c r="R35" s="4">
        <f t="shared" si="3"/>
        <v>1.3189398743286282</v>
      </c>
      <c r="T35" s="6">
        <v>1.25</v>
      </c>
      <c r="U35" s="6">
        <v>60.75</v>
      </c>
      <c r="V35" s="6">
        <v>39.25</v>
      </c>
      <c r="W35" s="6">
        <v>84.25</v>
      </c>
      <c r="X35" s="6">
        <v>40.5</v>
      </c>
      <c r="Y35" s="6">
        <v>51</v>
      </c>
      <c r="Z35" s="6">
        <v>119</v>
      </c>
      <c r="AA35" s="6">
        <v>88.25</v>
      </c>
      <c r="AB35" s="6">
        <v>132.25</v>
      </c>
      <c r="AC35" s="6">
        <v>38.75</v>
      </c>
      <c r="AD35" s="6">
        <v>132.5</v>
      </c>
      <c r="AF35" s="6"/>
      <c r="AG35" s="4">
        <f t="shared" si="0"/>
        <v>71.61363636363636</v>
      </c>
      <c r="AH35" s="4">
        <f t="shared" si="1"/>
        <v>13.02281056613058</v>
      </c>
      <c r="AW35" s="6"/>
      <c r="AX35" s="6"/>
      <c r="AY35" s="6"/>
    </row>
    <row r="36" spans="2:51" x14ac:dyDescent="0.2">
      <c r="B36" s="6">
        <v>336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3.75</v>
      </c>
      <c r="I36" s="6">
        <v>0.75</v>
      </c>
      <c r="J36" s="6">
        <v>0</v>
      </c>
      <c r="K36" s="6">
        <v>19.5</v>
      </c>
      <c r="L36" s="6">
        <v>0.5</v>
      </c>
      <c r="M36" s="6">
        <v>0</v>
      </c>
      <c r="N36" s="6">
        <v>6.6666670000000003</v>
      </c>
      <c r="O36" s="6">
        <v>0</v>
      </c>
      <c r="P36" s="6">
        <v>0</v>
      </c>
      <c r="Q36" s="4">
        <f t="shared" si="2"/>
        <v>2.2261905</v>
      </c>
      <c r="R36" s="4">
        <f t="shared" si="3"/>
        <v>1.4261808504234048</v>
      </c>
      <c r="T36" s="6">
        <v>0</v>
      </c>
      <c r="U36" s="6">
        <v>51</v>
      </c>
      <c r="V36" s="6">
        <v>28</v>
      </c>
      <c r="W36" s="6">
        <v>81</v>
      </c>
      <c r="X36" s="6">
        <v>42.25</v>
      </c>
      <c r="Y36" s="6">
        <v>40.25</v>
      </c>
      <c r="Z36" s="6">
        <v>115.25</v>
      </c>
      <c r="AA36" s="6">
        <v>95.75</v>
      </c>
      <c r="AB36" s="6">
        <v>130</v>
      </c>
      <c r="AC36" s="6">
        <v>37.75</v>
      </c>
      <c r="AD36" s="6">
        <v>122.25</v>
      </c>
      <c r="AF36" s="6"/>
      <c r="AG36" s="4">
        <f t="shared" si="0"/>
        <v>67.590909090909093</v>
      </c>
      <c r="AH36" s="4">
        <f t="shared" si="1"/>
        <v>13.079489179248654</v>
      </c>
      <c r="AW36" s="6"/>
      <c r="AX36" s="6"/>
      <c r="AY36" s="6"/>
    </row>
    <row r="37" spans="2:51" x14ac:dyDescent="0.2">
      <c r="B37" s="6">
        <v>346.5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4</v>
      </c>
      <c r="I37" s="6">
        <v>0</v>
      </c>
      <c r="J37" s="6">
        <v>0</v>
      </c>
      <c r="K37" s="6">
        <v>24.66667</v>
      </c>
      <c r="L37" s="6">
        <v>0.33333299999999999</v>
      </c>
      <c r="M37" s="6">
        <v>0</v>
      </c>
      <c r="N37" s="6">
        <v>4</v>
      </c>
      <c r="O37" s="6">
        <v>0</v>
      </c>
      <c r="P37" s="6">
        <v>0</v>
      </c>
      <c r="Q37" s="4">
        <f t="shared" si="2"/>
        <v>2.3571430714285713</v>
      </c>
      <c r="R37" s="4">
        <f t="shared" si="3"/>
        <v>1.7584489783929138</v>
      </c>
      <c r="T37" s="6">
        <v>0</v>
      </c>
      <c r="U37" s="6">
        <v>46</v>
      </c>
      <c r="V37" s="6">
        <v>15.66667</v>
      </c>
      <c r="W37" s="6">
        <v>74.666669999999996</v>
      </c>
      <c r="X37" s="6">
        <v>36.333329999999997</v>
      </c>
      <c r="Y37" s="6">
        <v>29.66667</v>
      </c>
      <c r="Z37" s="6">
        <v>115.25</v>
      </c>
      <c r="AA37" s="6">
        <v>93.5</v>
      </c>
      <c r="AB37" s="6">
        <v>115.75</v>
      </c>
      <c r="AC37" s="6">
        <v>36</v>
      </c>
      <c r="AD37" s="6">
        <v>108.5</v>
      </c>
      <c r="AF37" s="6"/>
      <c r="AG37" s="4">
        <f t="shared" si="0"/>
        <v>61.030303636363641</v>
      </c>
      <c r="AH37" s="4">
        <f t="shared" si="1"/>
        <v>12.669299239479182</v>
      </c>
      <c r="AW37" s="6"/>
      <c r="AX37" s="6"/>
      <c r="AY37" s="6"/>
    </row>
    <row r="38" spans="2:51" x14ac:dyDescent="0.2">
      <c r="B38" s="6">
        <v>357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5.5</v>
      </c>
      <c r="I38" s="6">
        <v>0</v>
      </c>
      <c r="J38" s="6">
        <v>0</v>
      </c>
      <c r="K38" s="6">
        <v>28.25</v>
      </c>
      <c r="L38" s="6">
        <v>1</v>
      </c>
      <c r="M38" s="6">
        <v>0</v>
      </c>
      <c r="N38" s="6">
        <v>2.6666669999999999</v>
      </c>
      <c r="O38" s="6">
        <v>0</v>
      </c>
      <c r="P38" s="6">
        <v>0</v>
      </c>
      <c r="Q38" s="4">
        <f t="shared" si="2"/>
        <v>2.6726190714285711</v>
      </c>
      <c r="R38" s="4">
        <f t="shared" si="3"/>
        <v>2.0115369377823069</v>
      </c>
      <c r="T38" s="6">
        <v>0</v>
      </c>
      <c r="U38" s="6">
        <v>39</v>
      </c>
      <c r="V38" s="6">
        <v>11.25</v>
      </c>
      <c r="W38" s="6">
        <v>75.5</v>
      </c>
      <c r="X38" s="6">
        <v>33.25</v>
      </c>
      <c r="Y38" s="6">
        <v>22.25</v>
      </c>
      <c r="Z38" s="6">
        <v>109.5</v>
      </c>
      <c r="AA38" s="6">
        <v>88</v>
      </c>
      <c r="AB38" s="6">
        <v>110.25</v>
      </c>
      <c r="AC38" s="6">
        <v>31</v>
      </c>
      <c r="AD38" s="6">
        <v>108</v>
      </c>
      <c r="AF38" s="6"/>
      <c r="AG38" s="4">
        <f t="shared" si="0"/>
        <v>57.090909090909093</v>
      </c>
      <c r="AH38" s="4">
        <f t="shared" si="1"/>
        <v>12.652581156323611</v>
      </c>
      <c r="AW38" s="6"/>
      <c r="AX38" s="6"/>
      <c r="AY38" s="6"/>
    </row>
    <row r="39" spans="2:51" x14ac:dyDescent="0.2">
      <c r="B39" s="6">
        <v>367.5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5</v>
      </c>
      <c r="I39" s="6">
        <v>0</v>
      </c>
      <c r="J39" s="6">
        <v>0</v>
      </c>
      <c r="K39" s="6">
        <v>28.75</v>
      </c>
      <c r="L39" s="6">
        <v>2</v>
      </c>
      <c r="M39" s="6">
        <v>0</v>
      </c>
      <c r="N39" s="6">
        <v>2.6666669999999999</v>
      </c>
      <c r="O39" s="6">
        <v>0</v>
      </c>
      <c r="P39" s="6">
        <v>0</v>
      </c>
      <c r="Q39" s="4">
        <f t="shared" si="2"/>
        <v>2.7440476428571428</v>
      </c>
      <c r="R39" s="4">
        <f t="shared" si="3"/>
        <v>2.039791586478835</v>
      </c>
      <c r="T39" s="6">
        <v>0</v>
      </c>
      <c r="U39" s="6">
        <v>31.5</v>
      </c>
      <c r="V39" s="6">
        <v>7.75</v>
      </c>
      <c r="W39" s="6">
        <v>73.25</v>
      </c>
      <c r="X39" s="6">
        <v>27.25</v>
      </c>
      <c r="Y39" s="6">
        <v>15.75</v>
      </c>
      <c r="Z39" s="6">
        <v>105.25</v>
      </c>
      <c r="AA39" s="6">
        <v>85.25</v>
      </c>
      <c r="AB39" s="6">
        <v>102.5</v>
      </c>
      <c r="AC39" s="6">
        <v>27.25</v>
      </c>
      <c r="AD39" s="6">
        <v>101.5</v>
      </c>
      <c r="AF39" s="6"/>
      <c r="AG39" s="4">
        <f t="shared" si="0"/>
        <v>52.477272727272727</v>
      </c>
      <c r="AH39" s="4">
        <f t="shared" si="1"/>
        <v>12.436084526373543</v>
      </c>
      <c r="AW39" s="6"/>
      <c r="AX39" s="6"/>
      <c r="AY39" s="6"/>
    </row>
    <row r="40" spans="2:51" x14ac:dyDescent="0.2">
      <c r="B40" s="6">
        <v>378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5.5</v>
      </c>
      <c r="I40" s="6">
        <v>0</v>
      </c>
      <c r="J40" s="6">
        <v>0</v>
      </c>
      <c r="K40" s="6">
        <v>34</v>
      </c>
      <c r="L40" s="6">
        <v>0.5</v>
      </c>
      <c r="M40" s="6">
        <v>0</v>
      </c>
      <c r="N40" s="6">
        <v>4.6666670000000003</v>
      </c>
      <c r="O40" s="6">
        <v>0</v>
      </c>
      <c r="P40" s="6">
        <v>0</v>
      </c>
      <c r="Q40" s="4">
        <f t="shared" si="2"/>
        <v>3.1904762142857144</v>
      </c>
      <c r="R40" s="4">
        <f t="shared" si="3"/>
        <v>2.4198921988680988</v>
      </c>
      <c r="T40" s="6">
        <v>0</v>
      </c>
      <c r="U40" s="6">
        <v>25.66667</v>
      </c>
      <c r="V40" s="6">
        <v>6</v>
      </c>
      <c r="W40" s="6">
        <v>64</v>
      </c>
      <c r="X40" s="6">
        <v>21.66667</v>
      </c>
      <c r="Y40" s="6">
        <v>12.33333</v>
      </c>
      <c r="Z40" s="6">
        <v>102.2</v>
      </c>
      <c r="AA40" s="6">
        <v>81.400000000000006</v>
      </c>
      <c r="AB40" s="6">
        <v>100.8</v>
      </c>
      <c r="AC40" s="6">
        <v>23.8</v>
      </c>
      <c r="AD40" s="6">
        <v>101</v>
      </c>
      <c r="AF40" s="6"/>
      <c r="AG40" s="4">
        <f t="shared" si="0"/>
        <v>48.98787909090909</v>
      </c>
      <c r="AH40" s="4">
        <f t="shared" si="1"/>
        <v>12.436485286368233</v>
      </c>
      <c r="AW40" s="6"/>
      <c r="AX40" s="6"/>
      <c r="AY40" s="6"/>
    </row>
    <row r="41" spans="2:51" x14ac:dyDescent="0.2">
      <c r="B41" s="6">
        <v>388.5</v>
      </c>
      <c r="C41" s="6">
        <v>0</v>
      </c>
      <c r="D41" s="6"/>
      <c r="E41" s="6">
        <v>0</v>
      </c>
      <c r="F41" s="6">
        <v>0</v>
      </c>
      <c r="G41" s="6">
        <v>0</v>
      </c>
      <c r="H41" s="6">
        <v>5.6666670000000003</v>
      </c>
      <c r="I41" s="6">
        <v>0.33333299999999999</v>
      </c>
      <c r="J41" s="6">
        <v>0</v>
      </c>
      <c r="K41" s="6">
        <v>34.666670000000003</v>
      </c>
      <c r="L41" s="6">
        <v>0.33333299999999999</v>
      </c>
      <c r="M41" s="6">
        <v>0</v>
      </c>
      <c r="N41" s="6">
        <v>6</v>
      </c>
      <c r="O41" s="6">
        <v>0</v>
      </c>
      <c r="P41" s="6">
        <v>0</v>
      </c>
      <c r="Q41" s="4">
        <f t="shared" si="2"/>
        <v>3.6153848461538467</v>
      </c>
      <c r="R41" s="4">
        <f t="shared" si="3"/>
        <v>2.6556522291966367</v>
      </c>
      <c r="T41" s="6">
        <v>0</v>
      </c>
      <c r="U41" s="6">
        <v>21.5</v>
      </c>
      <c r="V41" s="6">
        <v>5.5</v>
      </c>
      <c r="W41" s="6">
        <v>56.75</v>
      </c>
      <c r="X41" s="6">
        <v>18</v>
      </c>
      <c r="Y41" s="6">
        <v>7.25</v>
      </c>
      <c r="Z41" s="6">
        <v>96.75</v>
      </c>
      <c r="AA41" s="6">
        <v>78.25</v>
      </c>
      <c r="AB41" s="6">
        <v>94.25</v>
      </c>
      <c r="AC41" s="6">
        <v>22.75</v>
      </c>
      <c r="AD41" s="6">
        <v>98</v>
      </c>
      <c r="AF41" s="6"/>
      <c r="AG41" s="4">
        <f t="shared" si="0"/>
        <v>45.363636363636367</v>
      </c>
      <c r="AH41" s="4">
        <f t="shared" si="1"/>
        <v>12.038355541029324</v>
      </c>
      <c r="AW41" s="6"/>
      <c r="AX41" s="6"/>
      <c r="AY41" s="6"/>
    </row>
    <row r="42" spans="2:51" x14ac:dyDescent="0.2">
      <c r="B42" s="6">
        <v>399</v>
      </c>
      <c r="C42" s="6">
        <v>0</v>
      </c>
      <c r="D42" s="6"/>
      <c r="E42" s="6">
        <v>0</v>
      </c>
      <c r="F42" s="6">
        <v>0</v>
      </c>
      <c r="G42" s="6">
        <v>0</v>
      </c>
      <c r="H42" s="6">
        <v>4.25</v>
      </c>
      <c r="I42" s="6">
        <v>0.25</v>
      </c>
      <c r="J42" s="6">
        <v>0</v>
      </c>
      <c r="K42" s="6">
        <v>33.25</v>
      </c>
      <c r="L42" s="6">
        <v>1.5</v>
      </c>
      <c r="M42" s="6">
        <v>0</v>
      </c>
      <c r="N42" s="6">
        <v>5.25</v>
      </c>
      <c r="O42" s="6">
        <v>0</v>
      </c>
      <c r="P42" s="6">
        <v>0</v>
      </c>
      <c r="Q42" s="4">
        <f t="shared" si="2"/>
        <v>3.4230769230769229</v>
      </c>
      <c r="R42" s="4">
        <f t="shared" si="3"/>
        <v>2.5333330089276238</v>
      </c>
      <c r="T42" s="6">
        <v>0</v>
      </c>
      <c r="U42" s="6">
        <v>18.5</v>
      </c>
      <c r="V42" s="6">
        <v>3.75</v>
      </c>
      <c r="W42" s="6">
        <v>50.5</v>
      </c>
      <c r="X42" s="6">
        <v>12.25</v>
      </c>
      <c r="Y42" s="6">
        <v>4.5</v>
      </c>
      <c r="Z42" s="6">
        <v>80.25</v>
      </c>
      <c r="AA42" s="6">
        <v>73.5</v>
      </c>
      <c r="AB42" s="6">
        <v>96.25</v>
      </c>
      <c r="AC42" s="6">
        <v>23</v>
      </c>
      <c r="AD42" s="6">
        <v>95.5</v>
      </c>
      <c r="AF42" s="6"/>
      <c r="AG42" s="4">
        <f t="shared" si="0"/>
        <v>41.636363636363633</v>
      </c>
      <c r="AH42" s="4">
        <f t="shared" si="1"/>
        <v>11.584882568771745</v>
      </c>
      <c r="AW42" s="6"/>
      <c r="AX42" s="6"/>
      <c r="AY42" s="6"/>
    </row>
    <row r="43" spans="2:51" x14ac:dyDescent="0.2">
      <c r="B43" s="6">
        <v>409.5</v>
      </c>
      <c r="C43" s="6">
        <v>0</v>
      </c>
      <c r="D43" s="6"/>
      <c r="E43" s="6">
        <v>0</v>
      </c>
      <c r="F43" s="6">
        <v>0</v>
      </c>
      <c r="G43" s="6">
        <v>0</v>
      </c>
      <c r="H43" s="6">
        <v>4.75</v>
      </c>
      <c r="I43" s="6">
        <v>0.75</v>
      </c>
      <c r="J43" s="6">
        <v>0</v>
      </c>
      <c r="K43" s="6">
        <v>38.25</v>
      </c>
      <c r="L43" s="6">
        <v>1.5</v>
      </c>
      <c r="M43" s="6">
        <v>0</v>
      </c>
      <c r="N43" s="6">
        <v>5.6666670000000003</v>
      </c>
      <c r="O43" s="6">
        <v>0</v>
      </c>
      <c r="P43" s="6">
        <v>0</v>
      </c>
      <c r="Q43" s="4">
        <f t="shared" si="2"/>
        <v>3.9166666923076927</v>
      </c>
      <c r="R43" s="4">
        <f t="shared" si="3"/>
        <v>2.9101116829906433</v>
      </c>
      <c r="T43" s="6">
        <v>0</v>
      </c>
      <c r="U43" s="6">
        <v>17</v>
      </c>
      <c r="V43" s="6">
        <v>3.5</v>
      </c>
      <c r="W43" s="6">
        <v>43.75</v>
      </c>
      <c r="X43" s="6">
        <v>9.75</v>
      </c>
      <c r="Y43" s="6">
        <v>2.5</v>
      </c>
      <c r="Z43" s="6">
        <v>73.75</v>
      </c>
      <c r="AA43" s="6">
        <v>75.5</v>
      </c>
      <c r="AB43" s="6">
        <v>92</v>
      </c>
      <c r="AC43" s="6">
        <v>19.25</v>
      </c>
      <c r="AD43" s="6">
        <v>83.5</v>
      </c>
      <c r="AF43" s="6"/>
      <c r="AG43" s="4">
        <f t="shared" si="0"/>
        <v>38.227272727272727</v>
      </c>
      <c r="AH43" s="4">
        <f t="shared" si="1"/>
        <v>10.949546199887513</v>
      </c>
      <c r="AW43" s="6"/>
      <c r="AX43" s="6"/>
      <c r="AY43" s="6"/>
    </row>
    <row r="44" spans="2:51" x14ac:dyDescent="0.2">
      <c r="B44" s="6">
        <v>420</v>
      </c>
      <c r="C44" s="6">
        <v>0</v>
      </c>
      <c r="D44" s="6"/>
      <c r="E44" s="6">
        <v>0</v>
      </c>
      <c r="F44" s="6">
        <v>0</v>
      </c>
      <c r="G44" s="6">
        <v>0</v>
      </c>
      <c r="H44" s="6">
        <v>5</v>
      </c>
      <c r="I44" s="6">
        <v>0.33333299999999999</v>
      </c>
      <c r="J44" s="6">
        <v>0</v>
      </c>
      <c r="K44" s="6">
        <v>41</v>
      </c>
      <c r="L44" s="6">
        <v>1</v>
      </c>
      <c r="N44" s="6"/>
      <c r="O44" s="6"/>
      <c r="P44" s="6"/>
      <c r="Q44" s="4">
        <f t="shared" ref="Q44" si="4">AVERAGE(C44:P44)</f>
        <v>5.2592592222222221</v>
      </c>
      <c r="R44" s="4">
        <f t="shared" ref="R44" si="5">STDEV(C44:P44)/SQRT(COUNT(C44:P44))</f>
        <v>4.5002667247961288</v>
      </c>
      <c r="T44" s="6">
        <v>0</v>
      </c>
      <c r="U44" s="6">
        <v>14</v>
      </c>
      <c r="V44" s="6">
        <v>2.6666669999999999</v>
      </c>
      <c r="W44" s="6">
        <v>28.66667</v>
      </c>
      <c r="X44" s="6">
        <v>9.6666670000000003</v>
      </c>
      <c r="Y44" s="6">
        <v>1.6666669999999999</v>
      </c>
      <c r="Z44" s="6">
        <v>74</v>
      </c>
      <c r="AA44" s="6">
        <v>72.5</v>
      </c>
      <c r="AB44" s="6">
        <v>92.75</v>
      </c>
      <c r="AC44" s="6">
        <v>16.5</v>
      </c>
      <c r="AD44" s="6">
        <v>78.25</v>
      </c>
      <c r="AF44" s="6"/>
      <c r="AG44" s="4">
        <f t="shared" si="0"/>
        <v>35.51515190909091</v>
      </c>
      <c r="AH44" s="4">
        <f t="shared" si="1"/>
        <v>10.861378677418831</v>
      </c>
      <c r="AW44" s="6"/>
      <c r="AX44" s="6"/>
      <c r="AY44" s="6"/>
    </row>
    <row r="45" spans="2:51" x14ac:dyDescent="0.2">
      <c r="C45" s="6"/>
      <c r="D45" s="6"/>
      <c r="E45" s="6"/>
      <c r="F45" s="6"/>
      <c r="G45" s="6"/>
      <c r="H45" s="6"/>
      <c r="I45" s="6"/>
      <c r="J45" s="6"/>
      <c r="K45" s="6"/>
      <c r="L45" s="6"/>
      <c r="N45" s="6"/>
      <c r="O45" s="6"/>
      <c r="P45" s="6"/>
      <c r="T45" s="6"/>
      <c r="U45" s="6"/>
      <c r="V45" s="6"/>
      <c r="W45" s="6"/>
      <c r="X45" s="6"/>
      <c r="Y45" s="6"/>
      <c r="Z45" s="6"/>
      <c r="AA45" s="6"/>
      <c r="AB45" s="6"/>
      <c r="AC45" s="6"/>
      <c r="AE45" s="6"/>
      <c r="AF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V45" s="6"/>
      <c r="AW45" s="6"/>
      <c r="AX45" s="6"/>
      <c r="AY45" s="6"/>
    </row>
    <row r="46" spans="2:51" x14ac:dyDescent="0.2">
      <c r="C46" s="6"/>
      <c r="D46" s="6"/>
      <c r="E46" s="6"/>
      <c r="F46" s="6"/>
      <c r="G46" s="6"/>
      <c r="H46" s="6"/>
      <c r="I46" s="6"/>
      <c r="J46" s="6"/>
      <c r="K46" s="6"/>
      <c r="L46" s="6"/>
      <c r="N46" s="6"/>
      <c r="O46" s="6"/>
      <c r="P46" s="6"/>
      <c r="T46" s="6"/>
      <c r="U46" s="6"/>
      <c r="V46" s="6"/>
      <c r="W46" s="6"/>
      <c r="X46" s="6"/>
      <c r="Y46" s="6"/>
      <c r="Z46" s="6"/>
      <c r="AA46" s="6"/>
      <c r="AB46" s="6"/>
      <c r="AC46" s="6"/>
      <c r="AE46" s="6"/>
      <c r="AF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V46" s="6"/>
      <c r="AW46" s="6"/>
      <c r="AX46" s="6"/>
      <c r="AY46" s="6"/>
    </row>
    <row r="47" spans="2:51" x14ac:dyDescent="0.2">
      <c r="C47" s="6"/>
      <c r="D47" s="6"/>
      <c r="E47" s="6"/>
      <c r="F47" s="6"/>
      <c r="G47" s="6"/>
      <c r="H47" s="6"/>
      <c r="I47" s="6"/>
      <c r="J47" s="6"/>
      <c r="K47" s="6"/>
      <c r="L47" s="6"/>
      <c r="N47" s="6"/>
      <c r="O47" s="6"/>
      <c r="P47" s="6"/>
      <c r="T47" s="6"/>
      <c r="U47" s="6"/>
      <c r="V47" s="6"/>
      <c r="W47" s="6"/>
      <c r="X47" s="6"/>
      <c r="Y47" s="6"/>
      <c r="Z47" s="6"/>
      <c r="AA47" s="6"/>
      <c r="AB47" s="6"/>
      <c r="AC47" s="6"/>
      <c r="AE47" s="6"/>
      <c r="AF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V47" s="6"/>
      <c r="AW47" s="6"/>
      <c r="AX47" s="6"/>
      <c r="AY47" s="6"/>
    </row>
    <row r="48" spans="2:51" x14ac:dyDescent="0.2">
      <c r="C48" s="6"/>
      <c r="D48" s="6"/>
      <c r="E48" s="6"/>
      <c r="F48" s="6"/>
      <c r="G48" s="6"/>
      <c r="H48" s="6"/>
      <c r="I48" s="6"/>
      <c r="J48" s="6"/>
      <c r="K48" s="6"/>
      <c r="L48" s="6"/>
      <c r="N48" s="6"/>
      <c r="O48" s="6"/>
      <c r="P48" s="6"/>
      <c r="T48" s="6"/>
      <c r="U48" s="6"/>
      <c r="V48" s="6"/>
      <c r="W48" s="6"/>
      <c r="X48" s="6"/>
      <c r="Y48" s="6"/>
      <c r="Z48" s="6"/>
      <c r="AA48" s="6"/>
      <c r="AB48" s="6"/>
      <c r="AC48" s="6"/>
      <c r="AE48" s="6"/>
      <c r="AF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V48" s="6"/>
      <c r="AW48" s="6"/>
      <c r="AX48" s="6"/>
      <c r="AY48" s="6"/>
    </row>
    <row r="49" spans="3:51" ht="15" customHeight="1" x14ac:dyDescent="0.2">
      <c r="C49" s="6"/>
      <c r="D49" s="6"/>
      <c r="E49" s="6"/>
      <c r="F49" s="6"/>
      <c r="G49" s="6"/>
      <c r="H49" s="6"/>
      <c r="I49" s="6"/>
      <c r="J49" s="6"/>
      <c r="K49" s="6"/>
      <c r="L49" s="6"/>
      <c r="N49" s="6"/>
      <c r="O49" s="6"/>
      <c r="P49" s="6"/>
      <c r="T49" s="6"/>
      <c r="U49" s="6"/>
      <c r="V49" s="6"/>
      <c r="W49" s="6"/>
      <c r="X49" s="6"/>
      <c r="Y49" s="6"/>
      <c r="Z49" s="6"/>
      <c r="AA49" s="6"/>
      <c r="AB49" s="6"/>
      <c r="AC49" s="6"/>
      <c r="AE49" s="6"/>
      <c r="AF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V49" s="6"/>
      <c r="AW49" s="6"/>
      <c r="AX49" s="6"/>
      <c r="AY49" s="6"/>
    </row>
    <row r="50" spans="3:51" x14ac:dyDescent="0.2">
      <c r="G50" s="6"/>
      <c r="H50" s="6"/>
      <c r="X50" s="6"/>
      <c r="Y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V50" s="6"/>
      <c r="AW50" s="6"/>
      <c r="AX50" s="6"/>
      <c r="AY50" s="6"/>
    </row>
    <row r="51" spans="3:51" x14ac:dyDescent="0.2">
      <c r="G51" s="6"/>
      <c r="H51" s="6"/>
      <c r="X51" s="6"/>
      <c r="Y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V51" s="6"/>
      <c r="AW51" s="6"/>
      <c r="AX51" s="6"/>
      <c r="AY51" s="6"/>
    </row>
  </sheetData>
  <mergeCells count="2">
    <mergeCell ref="C2:R2"/>
    <mergeCell ref="T2:AH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C2079-C9F8-554F-936C-5110D6BF3C7A}">
  <dimension ref="A1:U30"/>
  <sheetViews>
    <sheetView zoomScale="75" workbookViewId="0">
      <selection activeCell="L32" sqref="L32"/>
    </sheetView>
  </sheetViews>
  <sheetFormatPr baseColWidth="10" defaultRowHeight="15" x14ac:dyDescent="0.2"/>
  <cols>
    <col min="1" max="16384" width="10.83203125" style="9"/>
  </cols>
  <sheetData>
    <row r="1" spans="1:21" x14ac:dyDescent="0.2">
      <c r="A1" s="3" t="s">
        <v>61</v>
      </c>
      <c r="C1" s="10"/>
      <c r="D1" s="10"/>
      <c r="E1" s="10"/>
      <c r="F1" s="10"/>
      <c r="G1" s="10"/>
      <c r="H1" s="10"/>
      <c r="I1" s="10"/>
      <c r="J1" s="10"/>
      <c r="K1" s="10"/>
      <c r="L1" s="10"/>
      <c r="N1" s="10"/>
      <c r="O1" s="10"/>
      <c r="P1" s="10"/>
      <c r="Q1" s="10"/>
      <c r="R1" s="10"/>
      <c r="S1" s="10"/>
      <c r="T1" s="10"/>
      <c r="U1" s="10"/>
    </row>
    <row r="2" spans="1:21" x14ac:dyDescent="0.2">
      <c r="A2" s="4"/>
      <c r="C2" s="13" t="s">
        <v>46</v>
      </c>
      <c r="D2" s="13"/>
      <c r="E2" s="13"/>
      <c r="F2" s="13"/>
      <c r="G2" s="13"/>
      <c r="H2" s="13"/>
      <c r="I2" s="13"/>
      <c r="J2" s="13"/>
      <c r="K2" s="13"/>
      <c r="L2" s="13"/>
      <c r="N2" s="13" t="s">
        <v>53</v>
      </c>
      <c r="O2" s="13"/>
      <c r="P2" s="13"/>
      <c r="Q2" s="13"/>
      <c r="R2" s="13"/>
      <c r="S2" s="13"/>
      <c r="T2" s="13"/>
      <c r="U2" s="13"/>
    </row>
    <row r="3" spans="1:21" x14ac:dyDescent="0.2">
      <c r="A3" s="4"/>
      <c r="B3" s="5" t="s">
        <v>10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7</v>
      </c>
      <c r="J3" s="5" t="s">
        <v>8</v>
      </c>
      <c r="K3" s="5" t="s">
        <v>6</v>
      </c>
      <c r="L3" s="5" t="s">
        <v>22</v>
      </c>
      <c r="N3" s="5" t="s">
        <v>0</v>
      </c>
      <c r="O3" s="5" t="s">
        <v>1</v>
      </c>
      <c r="P3" s="5" t="s">
        <v>2</v>
      </c>
      <c r="Q3" s="5" t="s">
        <v>3</v>
      </c>
      <c r="R3" s="5" t="s">
        <v>4</v>
      </c>
      <c r="S3" s="5" t="s">
        <v>5</v>
      </c>
      <c r="T3" s="5" t="s">
        <v>6</v>
      </c>
      <c r="U3" s="5" t="s">
        <v>22</v>
      </c>
    </row>
    <row r="4" spans="1:21" x14ac:dyDescent="0.2">
      <c r="A4" s="4"/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.66666700000000001</v>
      </c>
      <c r="K4" s="4">
        <f t="shared" ref="K4:K30" si="0">AVERAGE(C4:J4)</f>
        <v>8.3333375000000001E-2</v>
      </c>
      <c r="L4" s="4">
        <f t="shared" ref="L4:L30" si="1">STDEV(C4:J4)/SQRT(COUNT(C4:J4))</f>
        <v>8.3333375000000001E-2</v>
      </c>
      <c r="N4" s="6">
        <v>3.029982</v>
      </c>
      <c r="O4" s="6">
        <v>2.9064049999999999</v>
      </c>
      <c r="P4" s="6">
        <v>0</v>
      </c>
      <c r="Q4" s="6">
        <v>5.0182219999999997</v>
      </c>
      <c r="R4" s="6">
        <v>14.93806</v>
      </c>
      <c r="S4" s="6">
        <v>2.2153900000000002</v>
      </c>
      <c r="T4" s="4">
        <f t="shared" ref="T4:T30" si="2">AVERAGE(N4:S4)</f>
        <v>4.6846764999999992</v>
      </c>
      <c r="U4" s="4">
        <f t="shared" ref="U4:U30" si="3">STDEV(N4:S4)/SQRT(COUNT(N4:S4))</f>
        <v>2.1539650178482437</v>
      </c>
    </row>
    <row r="5" spans="1:21" x14ac:dyDescent="0.2">
      <c r="A5" s="4"/>
      <c r="B5" s="6">
        <v>10.3846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.75</v>
      </c>
      <c r="I5" s="6">
        <v>0.75</v>
      </c>
      <c r="J5" s="6">
        <v>8.5</v>
      </c>
      <c r="K5" s="4">
        <f t="shared" si="0"/>
        <v>1.25</v>
      </c>
      <c r="L5" s="4">
        <f t="shared" si="1"/>
        <v>1.0426186126424999</v>
      </c>
      <c r="N5" s="6">
        <v>8.8374469999999992</v>
      </c>
      <c r="O5" s="6">
        <v>12.74347</v>
      </c>
      <c r="P5" s="6">
        <v>0.26617499999999999</v>
      </c>
      <c r="Q5" s="6">
        <v>18.81833</v>
      </c>
      <c r="R5" s="6">
        <v>27.692869999999999</v>
      </c>
      <c r="S5" s="6">
        <v>7.9072399999999998</v>
      </c>
      <c r="T5" s="4">
        <f t="shared" si="2"/>
        <v>12.710922000000002</v>
      </c>
      <c r="U5" s="4">
        <f t="shared" si="3"/>
        <v>3.8932041429146325</v>
      </c>
    </row>
    <row r="6" spans="1:21" x14ac:dyDescent="0.2">
      <c r="A6" s="4"/>
      <c r="B6" s="6">
        <v>20.76923</v>
      </c>
      <c r="C6" s="6">
        <v>0</v>
      </c>
      <c r="D6" s="6">
        <v>0</v>
      </c>
      <c r="E6" s="6">
        <v>0</v>
      </c>
      <c r="F6" s="6">
        <v>0</v>
      </c>
      <c r="G6" s="6">
        <v>1.75</v>
      </c>
      <c r="H6" s="6">
        <v>3.75</v>
      </c>
      <c r="I6" s="6">
        <v>3.25</v>
      </c>
      <c r="J6" s="6">
        <v>21.5</v>
      </c>
      <c r="K6" s="4">
        <f t="shared" si="0"/>
        <v>3.78125</v>
      </c>
      <c r="L6" s="4">
        <f t="shared" si="1"/>
        <v>2.5896589940293571</v>
      </c>
      <c r="N6" s="6">
        <v>14.77116</v>
      </c>
      <c r="O6" s="6">
        <v>24.64855</v>
      </c>
      <c r="P6" s="6">
        <v>5.789301</v>
      </c>
      <c r="Q6" s="6">
        <v>37.511209999999998</v>
      </c>
      <c r="R6" s="6">
        <v>35.276809999999998</v>
      </c>
      <c r="S6" s="6">
        <v>11.042870000000001</v>
      </c>
      <c r="T6" s="4">
        <f t="shared" si="2"/>
        <v>21.50665016666667</v>
      </c>
      <c r="U6" s="4">
        <f t="shared" si="3"/>
        <v>5.3464236016409439</v>
      </c>
    </row>
    <row r="7" spans="1:21" x14ac:dyDescent="0.2">
      <c r="A7" s="4"/>
      <c r="B7" s="6">
        <v>31.153849999999998</v>
      </c>
      <c r="C7" s="6">
        <v>0</v>
      </c>
      <c r="D7" s="6">
        <v>0</v>
      </c>
      <c r="E7" s="6">
        <v>0</v>
      </c>
      <c r="F7" s="6">
        <v>0</v>
      </c>
      <c r="G7" s="6">
        <v>13.75</v>
      </c>
      <c r="H7" s="6">
        <v>7.75</v>
      </c>
      <c r="I7" s="6">
        <v>13.75</v>
      </c>
      <c r="J7" s="6">
        <v>38.5</v>
      </c>
      <c r="K7" s="4">
        <f t="shared" si="0"/>
        <v>9.21875</v>
      </c>
      <c r="L7" s="4">
        <f t="shared" si="1"/>
        <v>4.7066721021105469</v>
      </c>
      <c r="N7" s="6">
        <v>24.997350000000001</v>
      </c>
      <c r="O7" s="6">
        <v>31.746880000000001</v>
      </c>
      <c r="P7" s="6">
        <v>35.66742</v>
      </c>
      <c r="Q7" s="6">
        <v>53.067700000000002</v>
      </c>
      <c r="R7" s="6">
        <v>37.919699999999999</v>
      </c>
      <c r="S7" s="6">
        <v>18.813780000000001</v>
      </c>
      <c r="T7" s="4">
        <f t="shared" si="2"/>
        <v>33.702138333333338</v>
      </c>
      <c r="U7" s="4">
        <f t="shared" si="3"/>
        <v>4.8233277794723195</v>
      </c>
    </row>
    <row r="8" spans="1:21" x14ac:dyDescent="0.2">
      <c r="A8" s="4"/>
      <c r="B8" s="6">
        <v>41.538460000000001</v>
      </c>
      <c r="C8" s="6">
        <v>0</v>
      </c>
      <c r="D8" s="6">
        <v>0</v>
      </c>
      <c r="E8" s="6">
        <v>0</v>
      </c>
      <c r="F8" s="6">
        <v>0</v>
      </c>
      <c r="G8" s="6">
        <v>45.333329999999997</v>
      </c>
      <c r="H8" s="6">
        <v>15.33333</v>
      </c>
      <c r="I8" s="6">
        <v>21.66667</v>
      </c>
      <c r="J8" s="6">
        <v>42.666670000000003</v>
      </c>
      <c r="K8" s="4">
        <f t="shared" si="0"/>
        <v>15.625</v>
      </c>
      <c r="L8" s="4">
        <f t="shared" si="1"/>
        <v>6.8491216010777611</v>
      </c>
      <c r="N8" s="6">
        <v>35.60228</v>
      </c>
      <c r="O8" s="6">
        <v>31.97045</v>
      </c>
      <c r="P8" s="6">
        <v>73.996589999999998</v>
      </c>
      <c r="Q8" s="6">
        <v>59.089570000000002</v>
      </c>
      <c r="R8" s="6">
        <v>42.286209999999997</v>
      </c>
      <c r="S8" s="6">
        <v>23.312719999999999</v>
      </c>
      <c r="T8" s="4">
        <f t="shared" si="2"/>
        <v>44.37630333333334</v>
      </c>
      <c r="U8" s="4">
        <f t="shared" si="3"/>
        <v>7.6871609704847659</v>
      </c>
    </row>
    <row r="9" spans="1:21" x14ac:dyDescent="0.2">
      <c r="A9" s="4"/>
      <c r="B9" s="6">
        <v>51.923079999999999</v>
      </c>
      <c r="C9" s="6">
        <v>3.3333330000000001</v>
      </c>
      <c r="D9" s="6">
        <v>2.3333330000000001</v>
      </c>
      <c r="E9" s="6">
        <v>1.3333330000000001</v>
      </c>
      <c r="F9" s="6">
        <v>0</v>
      </c>
      <c r="G9" s="6">
        <v>105</v>
      </c>
      <c r="H9" s="6">
        <v>24.25</v>
      </c>
      <c r="I9" s="6">
        <v>35.25</v>
      </c>
      <c r="J9" s="6">
        <v>65.25</v>
      </c>
      <c r="K9" s="4">
        <f t="shared" si="0"/>
        <v>29.593749875</v>
      </c>
      <c r="L9" s="4">
        <f t="shared" si="1"/>
        <v>13.446455039575465</v>
      </c>
      <c r="N9" s="6">
        <v>62.114620000000002</v>
      </c>
      <c r="O9" s="6">
        <v>39.236469999999997</v>
      </c>
      <c r="P9" s="6">
        <v>100.2148</v>
      </c>
      <c r="Q9" s="6">
        <v>61.598680000000002</v>
      </c>
      <c r="R9" s="6">
        <v>43.435299999999998</v>
      </c>
      <c r="S9" s="6">
        <v>27.130009999999999</v>
      </c>
      <c r="T9" s="4">
        <f t="shared" si="2"/>
        <v>55.621646666666663</v>
      </c>
      <c r="U9" s="4">
        <f t="shared" si="3"/>
        <v>10.480437926296679</v>
      </c>
    </row>
    <row r="10" spans="1:21" x14ac:dyDescent="0.2">
      <c r="A10" s="4"/>
      <c r="B10" s="6">
        <v>62.307690000000001</v>
      </c>
      <c r="C10" s="6">
        <v>27.66667</v>
      </c>
      <c r="D10" s="6">
        <v>24.33333</v>
      </c>
      <c r="E10" s="6">
        <v>14.33333</v>
      </c>
      <c r="F10" s="6">
        <v>0.33333299999999999</v>
      </c>
      <c r="G10" s="6">
        <v>140</v>
      </c>
      <c r="H10" s="6">
        <v>43.5</v>
      </c>
      <c r="I10" s="6">
        <v>68.25</v>
      </c>
      <c r="J10" s="6">
        <v>98</v>
      </c>
      <c r="K10" s="4">
        <f t="shared" si="0"/>
        <v>52.052082874999996</v>
      </c>
      <c r="L10" s="4">
        <f t="shared" si="1"/>
        <v>16.712948831748822</v>
      </c>
      <c r="N10" s="6">
        <v>82.819500000000005</v>
      </c>
      <c r="O10" s="6">
        <v>43.372500000000002</v>
      </c>
      <c r="P10" s="6">
        <v>120.31100000000001</v>
      </c>
      <c r="Q10" s="6">
        <v>67.495090000000005</v>
      </c>
      <c r="R10" s="6">
        <v>46.767629999999997</v>
      </c>
      <c r="S10" s="6">
        <v>38.036549999999998</v>
      </c>
      <c r="T10" s="4">
        <f t="shared" si="2"/>
        <v>66.467044999999999</v>
      </c>
      <c r="U10" s="4">
        <f t="shared" si="3"/>
        <v>12.776735573084062</v>
      </c>
    </row>
    <row r="11" spans="1:21" x14ac:dyDescent="0.2">
      <c r="A11" s="4"/>
      <c r="B11" s="6">
        <v>72.692310000000006</v>
      </c>
      <c r="C11" s="6">
        <v>95.25</v>
      </c>
      <c r="D11" s="6">
        <v>47.75</v>
      </c>
      <c r="E11" s="6">
        <v>50.75</v>
      </c>
      <c r="F11" s="6">
        <v>19.5</v>
      </c>
      <c r="G11" s="6">
        <v>155.25</v>
      </c>
      <c r="H11" s="6">
        <v>70.75</v>
      </c>
      <c r="I11" s="6">
        <v>99.75</v>
      </c>
      <c r="J11" s="6">
        <v>118.25</v>
      </c>
      <c r="K11" s="4">
        <f t="shared" si="0"/>
        <v>82.15625</v>
      </c>
      <c r="L11" s="4">
        <f t="shared" si="1"/>
        <v>15.441417049321327</v>
      </c>
      <c r="N11" s="6">
        <v>110.9731</v>
      </c>
      <c r="O11" s="6">
        <v>50.973869999999998</v>
      </c>
      <c r="P11" s="6">
        <v>128.5624</v>
      </c>
      <c r="Q11" s="6">
        <v>67.871459999999999</v>
      </c>
      <c r="R11" s="6">
        <v>48.835979999999999</v>
      </c>
      <c r="S11" s="6">
        <v>40.763179999999998</v>
      </c>
      <c r="T11" s="4">
        <f t="shared" si="2"/>
        <v>74.663331666666664</v>
      </c>
      <c r="U11" s="4">
        <f t="shared" si="3"/>
        <v>14.885229071746792</v>
      </c>
    </row>
    <row r="12" spans="1:21" x14ac:dyDescent="0.2">
      <c r="A12" s="4"/>
      <c r="B12" s="6">
        <v>83.076920000000001</v>
      </c>
      <c r="C12" s="6">
        <v>132.33330000000001</v>
      </c>
      <c r="D12" s="6">
        <v>57</v>
      </c>
      <c r="E12" s="6">
        <v>57</v>
      </c>
      <c r="F12" s="6">
        <v>103.66670000000001</v>
      </c>
      <c r="G12" s="6">
        <v>153</v>
      </c>
      <c r="H12" s="6">
        <v>90.666669999999996</v>
      </c>
      <c r="I12" s="6">
        <v>118.66670000000001</v>
      </c>
      <c r="J12" s="6">
        <v>113</v>
      </c>
      <c r="K12" s="4">
        <f t="shared" si="0"/>
        <v>103.16667124999999</v>
      </c>
      <c r="L12" s="4">
        <f t="shared" si="1"/>
        <v>12.019494032845655</v>
      </c>
      <c r="N12" s="6">
        <v>133.0667</v>
      </c>
      <c r="O12" s="6">
        <v>60.810929999999999</v>
      </c>
      <c r="P12" s="6">
        <v>137.61240000000001</v>
      </c>
      <c r="Q12" s="6">
        <v>70.255110000000002</v>
      </c>
      <c r="R12" s="6">
        <v>46.767629999999997</v>
      </c>
      <c r="S12" s="6">
        <v>43.489820000000002</v>
      </c>
      <c r="T12" s="4">
        <f t="shared" si="2"/>
        <v>82.000431666666671</v>
      </c>
      <c r="U12" s="4">
        <f t="shared" si="3"/>
        <v>17.331878018609022</v>
      </c>
    </row>
    <row r="13" spans="1:21" x14ac:dyDescent="0.2">
      <c r="A13" s="4"/>
      <c r="B13" s="6">
        <v>93.461539999999999</v>
      </c>
      <c r="C13" s="6">
        <v>119.66670000000001</v>
      </c>
      <c r="D13" s="6">
        <v>59.666670000000003</v>
      </c>
      <c r="E13" s="6">
        <v>57.333329999999997</v>
      </c>
      <c r="F13" s="6">
        <v>102</v>
      </c>
      <c r="G13" s="6">
        <v>139.25</v>
      </c>
      <c r="H13" s="6">
        <v>130.75</v>
      </c>
      <c r="I13" s="6">
        <v>119.66670000000001</v>
      </c>
      <c r="J13" s="6">
        <v>100</v>
      </c>
      <c r="K13" s="4">
        <f t="shared" si="0"/>
        <v>103.541675</v>
      </c>
      <c r="L13" s="4">
        <f t="shared" si="1"/>
        <v>10.864882585251449</v>
      </c>
      <c r="N13" s="6">
        <v>142.66159999999999</v>
      </c>
      <c r="O13" s="6">
        <v>68.635869999999997</v>
      </c>
      <c r="P13" s="6">
        <v>156.77690000000001</v>
      </c>
      <c r="Q13" s="6">
        <v>72.2624</v>
      </c>
      <c r="R13" s="6">
        <v>47.342170000000003</v>
      </c>
      <c r="S13" s="6">
        <v>53.305700000000002</v>
      </c>
      <c r="T13" s="4">
        <f t="shared" si="2"/>
        <v>90.164106666666669</v>
      </c>
      <c r="U13" s="4">
        <f t="shared" si="3"/>
        <v>19.295463645977804</v>
      </c>
    </row>
    <row r="14" spans="1:21" x14ac:dyDescent="0.2">
      <c r="A14" s="4"/>
      <c r="B14" s="6">
        <v>103.8462</v>
      </c>
      <c r="C14" s="6">
        <v>113.25</v>
      </c>
      <c r="D14" s="6">
        <v>55.25</v>
      </c>
      <c r="E14" s="6">
        <v>60.25</v>
      </c>
      <c r="F14" s="6">
        <v>86</v>
      </c>
      <c r="G14" s="6">
        <v>110</v>
      </c>
      <c r="H14" s="6">
        <v>160.25</v>
      </c>
      <c r="I14" s="6">
        <v>102.75</v>
      </c>
      <c r="J14" s="6">
        <v>95.5</v>
      </c>
      <c r="K14" s="4">
        <f t="shared" si="0"/>
        <v>97.90625</v>
      </c>
      <c r="L14" s="4">
        <f t="shared" si="1"/>
        <v>11.708507428590423</v>
      </c>
      <c r="N14" s="6">
        <v>135.21289999999999</v>
      </c>
      <c r="O14" s="6">
        <v>72.939580000000007</v>
      </c>
      <c r="P14" s="6">
        <v>161.7012</v>
      </c>
      <c r="Q14" s="6">
        <v>71.258759999999995</v>
      </c>
      <c r="R14" s="6">
        <v>50.674509999999998</v>
      </c>
      <c r="S14" s="6">
        <v>46.48912</v>
      </c>
      <c r="T14" s="4">
        <f t="shared" si="2"/>
        <v>89.712678333333329</v>
      </c>
      <c r="U14" s="4">
        <f t="shared" si="3"/>
        <v>19.379332577807116</v>
      </c>
    </row>
    <row r="15" spans="1:21" x14ac:dyDescent="0.2">
      <c r="A15" s="4"/>
      <c r="B15" s="6">
        <v>114.2308</v>
      </c>
      <c r="C15" s="6">
        <v>101.33329999999999</v>
      </c>
      <c r="D15" s="6">
        <v>50</v>
      </c>
      <c r="E15" s="6">
        <v>66</v>
      </c>
      <c r="F15" s="6">
        <v>83</v>
      </c>
      <c r="G15" s="6">
        <v>95.5</v>
      </c>
      <c r="H15" s="6">
        <v>146</v>
      </c>
      <c r="I15" s="6">
        <v>90.25</v>
      </c>
      <c r="J15" s="6">
        <v>84</v>
      </c>
      <c r="K15" s="4">
        <f t="shared" si="0"/>
        <v>89.510412500000001</v>
      </c>
      <c r="L15" s="4">
        <f t="shared" si="1"/>
        <v>9.9586991956859592</v>
      </c>
      <c r="N15" s="6">
        <v>133.82419999999999</v>
      </c>
      <c r="O15" s="6">
        <v>74.672250000000005</v>
      </c>
      <c r="P15" s="6">
        <v>168.2225</v>
      </c>
      <c r="Q15" s="6">
        <v>75.398790000000005</v>
      </c>
      <c r="R15" s="6">
        <v>57.569000000000003</v>
      </c>
      <c r="S15" s="6">
        <v>57.122990000000001</v>
      </c>
      <c r="T15" s="4">
        <f t="shared" si="2"/>
        <v>94.468288333333319</v>
      </c>
      <c r="U15" s="4">
        <f t="shared" si="3"/>
        <v>18.708580214416678</v>
      </c>
    </row>
    <row r="16" spans="1:21" x14ac:dyDescent="0.2">
      <c r="A16" s="4"/>
      <c r="B16" s="6">
        <v>124.61539999999999</v>
      </c>
      <c r="C16" s="6">
        <v>93.333330000000004</v>
      </c>
      <c r="D16" s="6">
        <v>43.333329999999997</v>
      </c>
      <c r="E16" s="6">
        <v>69</v>
      </c>
      <c r="F16" s="6">
        <v>77.333330000000004</v>
      </c>
      <c r="G16" s="6">
        <v>90</v>
      </c>
      <c r="H16" s="6">
        <v>139.25</v>
      </c>
      <c r="I16" s="6">
        <v>82.5</v>
      </c>
      <c r="J16" s="6">
        <v>70.75</v>
      </c>
      <c r="K16" s="4">
        <f t="shared" si="0"/>
        <v>83.187498750000003</v>
      </c>
      <c r="L16" s="4">
        <f t="shared" si="1"/>
        <v>9.7021972110304269</v>
      </c>
      <c r="N16" s="6">
        <v>126.123</v>
      </c>
      <c r="O16" s="6">
        <v>79.814350000000005</v>
      </c>
      <c r="P16" s="6">
        <v>163.69749999999999</v>
      </c>
      <c r="Q16" s="6">
        <v>77.406080000000003</v>
      </c>
      <c r="R16" s="6">
        <v>63.314410000000002</v>
      </c>
      <c r="S16" s="6">
        <v>58.213650000000001</v>
      </c>
      <c r="T16" s="4">
        <f t="shared" si="2"/>
        <v>94.761498333333336</v>
      </c>
      <c r="U16" s="4">
        <f t="shared" si="3"/>
        <v>16.916469769467749</v>
      </c>
    </row>
    <row r="17" spans="1:21" x14ac:dyDescent="0.2">
      <c r="A17" s="4"/>
      <c r="B17" s="6">
        <v>135</v>
      </c>
      <c r="C17" s="6">
        <v>93.666669999999996</v>
      </c>
      <c r="D17" s="6">
        <v>44</v>
      </c>
      <c r="E17" s="6">
        <v>56.666670000000003</v>
      </c>
      <c r="F17" s="6">
        <v>66</v>
      </c>
      <c r="G17" s="6">
        <v>76.666669999999996</v>
      </c>
      <c r="H17" s="6">
        <v>126.33329999999999</v>
      </c>
      <c r="I17" s="6">
        <v>81.333330000000004</v>
      </c>
      <c r="J17" s="6">
        <v>66.333330000000004</v>
      </c>
      <c r="K17" s="4">
        <f t="shared" si="0"/>
        <v>76.374996250000009</v>
      </c>
      <c r="L17" s="4">
        <f t="shared" si="1"/>
        <v>8.928824066545836</v>
      </c>
      <c r="N17" s="6">
        <v>113.8768</v>
      </c>
      <c r="O17" s="6">
        <v>77.131510000000006</v>
      </c>
      <c r="P17" s="6">
        <v>153.84899999999999</v>
      </c>
      <c r="Q17" s="6">
        <v>75.77516</v>
      </c>
      <c r="R17" s="6">
        <v>65.267849999999996</v>
      </c>
      <c r="S17" s="6">
        <v>57.940980000000003</v>
      </c>
      <c r="T17" s="4">
        <f t="shared" si="2"/>
        <v>90.640216666666674</v>
      </c>
      <c r="U17" s="4">
        <f t="shared" si="3"/>
        <v>14.890423354007236</v>
      </c>
    </row>
    <row r="18" spans="1:21" x14ac:dyDescent="0.2">
      <c r="A18" s="4"/>
      <c r="B18" s="6">
        <v>145.38460000000001</v>
      </c>
      <c r="C18" s="6">
        <v>79</v>
      </c>
      <c r="D18" s="6">
        <v>38.5</v>
      </c>
      <c r="E18" s="6">
        <v>44.25</v>
      </c>
      <c r="F18" s="6">
        <v>45.25</v>
      </c>
      <c r="G18" s="6">
        <v>76.75</v>
      </c>
      <c r="H18" s="6">
        <v>118</v>
      </c>
      <c r="I18" s="6">
        <v>70.25</v>
      </c>
      <c r="J18" s="6">
        <v>55</v>
      </c>
      <c r="K18" s="4">
        <f t="shared" si="0"/>
        <v>65.875</v>
      </c>
      <c r="L18" s="4">
        <f t="shared" si="1"/>
        <v>9.2460174824469306</v>
      </c>
      <c r="N18" s="6">
        <v>104.7869</v>
      </c>
      <c r="O18" s="6">
        <v>75.790090000000006</v>
      </c>
      <c r="P18" s="6">
        <v>150.12260000000001</v>
      </c>
      <c r="Q18" s="6">
        <v>68.498739999999998</v>
      </c>
      <c r="R18" s="6">
        <v>64.808220000000006</v>
      </c>
      <c r="S18" s="6">
        <v>59.985959999999999</v>
      </c>
      <c r="T18" s="4">
        <f t="shared" si="2"/>
        <v>87.332085000000006</v>
      </c>
      <c r="U18" s="4">
        <f t="shared" si="3"/>
        <v>14.130778369894507</v>
      </c>
    </row>
    <row r="19" spans="1:21" x14ac:dyDescent="0.2">
      <c r="A19" s="4"/>
      <c r="B19" s="6">
        <v>155.76920000000001</v>
      </c>
      <c r="C19" s="6">
        <v>73.333330000000004</v>
      </c>
      <c r="D19" s="6">
        <v>31.66667</v>
      </c>
      <c r="E19" s="6">
        <v>43.666670000000003</v>
      </c>
      <c r="F19" s="6">
        <v>28.66667</v>
      </c>
      <c r="G19" s="6">
        <v>72.25</v>
      </c>
      <c r="H19" s="6">
        <v>107.25</v>
      </c>
      <c r="I19" s="6">
        <v>65.75</v>
      </c>
      <c r="J19" s="6">
        <v>46.25</v>
      </c>
      <c r="K19" s="4">
        <f t="shared" si="0"/>
        <v>58.604167500000003</v>
      </c>
      <c r="L19" s="4">
        <f t="shared" si="1"/>
        <v>9.27580736629581</v>
      </c>
      <c r="N19" s="6">
        <v>92.035690000000002</v>
      </c>
      <c r="O19" s="6">
        <v>82.49718</v>
      </c>
      <c r="P19" s="6">
        <v>132.95429999999999</v>
      </c>
      <c r="Q19" s="6">
        <v>64.233249999999998</v>
      </c>
      <c r="R19" s="6">
        <v>69.174729999999997</v>
      </c>
      <c r="S19" s="6">
        <v>61.894599999999997</v>
      </c>
      <c r="T19" s="4">
        <f t="shared" si="2"/>
        <v>83.798291666666671</v>
      </c>
      <c r="U19" s="4">
        <f t="shared" si="3"/>
        <v>10.896898485354257</v>
      </c>
    </row>
    <row r="20" spans="1:21" x14ac:dyDescent="0.2">
      <c r="A20" s="4"/>
      <c r="B20" s="6">
        <v>166.15379999999999</v>
      </c>
      <c r="C20" s="6">
        <v>62</v>
      </c>
      <c r="D20" s="6">
        <v>27</v>
      </c>
      <c r="E20" s="6">
        <v>39</v>
      </c>
      <c r="F20" s="6">
        <v>20.66667</v>
      </c>
      <c r="G20" s="6">
        <v>65.75</v>
      </c>
      <c r="H20" s="6">
        <v>79.5</v>
      </c>
      <c r="I20" s="6">
        <v>69.5</v>
      </c>
      <c r="J20" s="6">
        <v>37</v>
      </c>
      <c r="K20" s="4">
        <f t="shared" si="0"/>
        <v>50.052083750000001</v>
      </c>
      <c r="L20" s="4">
        <f t="shared" si="1"/>
        <v>7.7020232118774965</v>
      </c>
      <c r="N20" s="6">
        <v>88.374470000000002</v>
      </c>
      <c r="O20" s="6">
        <v>85.180019999999999</v>
      </c>
      <c r="P20" s="6">
        <v>113.3905</v>
      </c>
      <c r="Q20" s="6">
        <v>65.487799999999993</v>
      </c>
      <c r="R20" s="6">
        <v>66.531840000000003</v>
      </c>
      <c r="S20" s="6">
        <v>57.259320000000002</v>
      </c>
      <c r="T20" s="4">
        <f t="shared" si="2"/>
        <v>79.370658333333324</v>
      </c>
      <c r="U20" s="4">
        <f t="shared" si="3"/>
        <v>8.4036643378923124</v>
      </c>
    </row>
    <row r="21" spans="1:21" x14ac:dyDescent="0.2">
      <c r="A21" s="4"/>
      <c r="B21" s="6">
        <v>176.5385</v>
      </c>
      <c r="C21" s="6">
        <v>53.25</v>
      </c>
      <c r="D21" s="6">
        <v>24</v>
      </c>
      <c r="E21" s="6">
        <v>34.5</v>
      </c>
      <c r="F21" s="6">
        <v>9.5</v>
      </c>
      <c r="G21" s="6">
        <v>47.333329999999997</v>
      </c>
      <c r="H21" s="6">
        <v>61.333329999999997</v>
      </c>
      <c r="I21" s="6">
        <v>69</v>
      </c>
      <c r="J21" s="6">
        <v>31.66667</v>
      </c>
      <c r="K21" s="4">
        <f t="shared" si="0"/>
        <v>41.322916249999999</v>
      </c>
      <c r="L21" s="4">
        <f t="shared" si="1"/>
        <v>7.0677773928970202</v>
      </c>
      <c r="N21" s="6">
        <v>86.354479999999995</v>
      </c>
      <c r="O21" s="6">
        <v>81.491119999999995</v>
      </c>
      <c r="P21" s="6">
        <v>106.2037</v>
      </c>
      <c r="Q21" s="6">
        <v>67.369640000000004</v>
      </c>
      <c r="R21" s="6">
        <v>71.817620000000005</v>
      </c>
      <c r="S21" s="6">
        <v>53.305700000000002</v>
      </c>
      <c r="T21" s="4">
        <f t="shared" si="2"/>
        <v>77.757043333333343</v>
      </c>
      <c r="U21" s="4">
        <f t="shared" si="3"/>
        <v>7.3894397840150416</v>
      </c>
    </row>
    <row r="22" spans="1:21" x14ac:dyDescent="0.2">
      <c r="A22" s="4"/>
      <c r="B22" s="6">
        <v>186.92310000000001</v>
      </c>
      <c r="C22" s="6">
        <v>60</v>
      </c>
      <c r="D22" s="6">
        <v>25.66667</v>
      </c>
      <c r="E22" s="6">
        <v>27.66667</v>
      </c>
      <c r="F22" s="6">
        <v>8</v>
      </c>
      <c r="G22" s="6">
        <v>37.25</v>
      </c>
      <c r="H22" s="6">
        <v>51</v>
      </c>
      <c r="I22" s="6">
        <v>65.75</v>
      </c>
      <c r="J22" s="6">
        <v>24</v>
      </c>
      <c r="K22" s="4">
        <f t="shared" si="0"/>
        <v>37.416667500000003</v>
      </c>
      <c r="L22" s="4">
        <f t="shared" si="1"/>
        <v>7.0404336353529944</v>
      </c>
      <c r="N22" s="6">
        <v>85.84948</v>
      </c>
      <c r="O22" s="6">
        <v>82.720749999999995</v>
      </c>
      <c r="P22" s="6">
        <v>88.37003</v>
      </c>
      <c r="Q22" s="6">
        <v>66.365989999999996</v>
      </c>
      <c r="R22" s="6">
        <v>71.93253</v>
      </c>
      <c r="S22" s="6">
        <v>55.487009999999998</v>
      </c>
      <c r="T22" s="4">
        <f t="shared" si="2"/>
        <v>75.120964999999998</v>
      </c>
      <c r="U22" s="4">
        <f t="shared" si="3"/>
        <v>5.2303708710681969</v>
      </c>
    </row>
    <row r="23" spans="1:21" x14ac:dyDescent="0.2">
      <c r="A23" s="4"/>
      <c r="B23" s="6">
        <v>197.30770000000001</v>
      </c>
      <c r="C23" s="6">
        <v>61</v>
      </c>
      <c r="D23" s="6">
        <v>21.33333</v>
      </c>
      <c r="E23" s="6">
        <v>18.66667</v>
      </c>
      <c r="F23" s="6">
        <v>6</v>
      </c>
      <c r="G23" s="6">
        <v>25.25</v>
      </c>
      <c r="H23" s="6">
        <v>44.75</v>
      </c>
      <c r="I23" s="6">
        <v>68</v>
      </c>
      <c r="J23" s="6">
        <v>14.75</v>
      </c>
      <c r="K23" s="4">
        <f t="shared" si="0"/>
        <v>32.46875</v>
      </c>
      <c r="L23" s="4">
        <f t="shared" si="1"/>
        <v>8.0272807454127957</v>
      </c>
      <c r="N23" s="6">
        <v>88.374470000000002</v>
      </c>
      <c r="O23" s="6">
        <v>80.932199999999995</v>
      </c>
      <c r="P23" s="6">
        <v>77.98921</v>
      </c>
      <c r="Q23" s="6">
        <v>62.97869</v>
      </c>
      <c r="R23" s="6">
        <v>70.553629999999998</v>
      </c>
      <c r="S23" s="6">
        <v>51.669719999999998</v>
      </c>
      <c r="T23" s="4">
        <f t="shared" si="2"/>
        <v>72.08298666666667</v>
      </c>
      <c r="U23" s="4">
        <f t="shared" si="3"/>
        <v>5.417665811938237</v>
      </c>
    </row>
    <row r="24" spans="1:21" x14ac:dyDescent="0.2">
      <c r="A24" s="4"/>
      <c r="B24" s="6">
        <v>207.69229999999999</v>
      </c>
      <c r="C24" s="6">
        <v>61.666670000000003</v>
      </c>
      <c r="D24" s="6">
        <v>26</v>
      </c>
      <c r="E24" s="6">
        <v>12.33333</v>
      </c>
      <c r="F24" s="6">
        <v>3.6666669999999999</v>
      </c>
      <c r="G24" s="6">
        <v>18.25</v>
      </c>
      <c r="H24" s="6">
        <v>31.75</v>
      </c>
      <c r="I24" s="6">
        <v>60</v>
      </c>
      <c r="J24" s="6">
        <v>6.5</v>
      </c>
      <c r="K24" s="4">
        <f t="shared" si="0"/>
        <v>27.520833375000002</v>
      </c>
      <c r="L24" s="4">
        <f t="shared" si="1"/>
        <v>7.9827252187710416</v>
      </c>
      <c r="N24" s="6">
        <v>85.218230000000005</v>
      </c>
      <c r="O24" s="6">
        <v>76.125450000000001</v>
      </c>
      <c r="P24" s="6">
        <v>52.902239999999999</v>
      </c>
      <c r="Q24" s="6">
        <v>57.835009999999997</v>
      </c>
      <c r="R24" s="6">
        <v>73.426329999999993</v>
      </c>
      <c r="S24" s="6">
        <v>55.214350000000003</v>
      </c>
      <c r="T24" s="4">
        <f t="shared" si="2"/>
        <v>66.786935000000014</v>
      </c>
      <c r="U24" s="4">
        <f t="shared" si="3"/>
        <v>5.4094007794429615</v>
      </c>
    </row>
    <row r="25" spans="1:21" x14ac:dyDescent="0.2">
      <c r="A25" s="4"/>
      <c r="B25" s="6">
        <v>218.07689999999999</v>
      </c>
      <c r="C25" s="6">
        <v>54.5</v>
      </c>
      <c r="D25" s="6">
        <v>25</v>
      </c>
      <c r="E25" s="6">
        <v>10.75</v>
      </c>
      <c r="F25" s="6">
        <v>4.5</v>
      </c>
      <c r="G25" s="6">
        <v>13</v>
      </c>
      <c r="H25" s="6">
        <v>19.25</v>
      </c>
      <c r="I25" s="6">
        <v>52.25</v>
      </c>
      <c r="J25" s="6">
        <v>7.5</v>
      </c>
      <c r="K25" s="4">
        <f t="shared" si="0"/>
        <v>23.34375</v>
      </c>
      <c r="L25" s="4">
        <f t="shared" si="1"/>
        <v>6.940425300240201</v>
      </c>
      <c r="N25" s="6">
        <v>80.54701</v>
      </c>
      <c r="O25" s="6">
        <v>74.448679999999996</v>
      </c>
      <c r="P25" s="6">
        <v>41.789439999999999</v>
      </c>
      <c r="Q25" s="6">
        <v>58.964109999999998</v>
      </c>
      <c r="R25" s="6">
        <v>74.230689999999996</v>
      </c>
      <c r="S25" s="6">
        <v>60.394950000000001</v>
      </c>
      <c r="T25" s="4">
        <f t="shared" si="2"/>
        <v>65.062479999999994</v>
      </c>
      <c r="U25" s="4">
        <f t="shared" si="3"/>
        <v>5.8095835713196182</v>
      </c>
    </row>
    <row r="26" spans="1:21" x14ac:dyDescent="0.2">
      <c r="A26" s="4"/>
      <c r="B26" s="6">
        <v>228.4615</v>
      </c>
      <c r="C26" s="6">
        <v>51.333329999999997</v>
      </c>
      <c r="D26" s="6">
        <v>20</v>
      </c>
      <c r="E26" s="6">
        <v>12.33333</v>
      </c>
      <c r="F26" s="6">
        <v>2</v>
      </c>
      <c r="G26" s="6">
        <v>14.33333</v>
      </c>
      <c r="H26" s="6">
        <v>9.6666670000000003</v>
      </c>
      <c r="I26" s="6">
        <v>44.333329999999997</v>
      </c>
      <c r="J26" s="6">
        <v>11</v>
      </c>
      <c r="K26" s="4">
        <f t="shared" si="0"/>
        <v>20.624998375000001</v>
      </c>
      <c r="L26" s="4">
        <f t="shared" si="1"/>
        <v>6.2298679799908658</v>
      </c>
      <c r="N26" s="6">
        <v>78.779520000000005</v>
      </c>
      <c r="O26" s="6">
        <v>68.412300000000002</v>
      </c>
      <c r="P26" s="6">
        <v>30.876270000000002</v>
      </c>
      <c r="Q26" s="6">
        <v>56.329549999999998</v>
      </c>
      <c r="R26" s="6">
        <v>78.712109999999996</v>
      </c>
      <c r="S26" s="6">
        <v>59.57696</v>
      </c>
      <c r="T26" s="4">
        <f t="shared" si="2"/>
        <v>62.114451666666668</v>
      </c>
      <c r="U26" s="4">
        <f t="shared" si="3"/>
        <v>7.322562400839117</v>
      </c>
    </row>
    <row r="27" spans="1:21" x14ac:dyDescent="0.2">
      <c r="A27" s="4"/>
      <c r="B27" s="6">
        <v>238.84620000000001</v>
      </c>
      <c r="C27" s="6">
        <v>48</v>
      </c>
      <c r="D27" s="6">
        <v>22.33333</v>
      </c>
      <c r="E27" s="6">
        <v>12.66667</v>
      </c>
      <c r="F27" s="6">
        <v>2.6666669999999999</v>
      </c>
      <c r="G27" s="6">
        <v>14.5</v>
      </c>
      <c r="H27" s="6">
        <v>5.75</v>
      </c>
      <c r="I27" s="6">
        <v>37</v>
      </c>
      <c r="J27" s="6">
        <v>14.25</v>
      </c>
      <c r="K27" s="4">
        <f t="shared" si="0"/>
        <v>19.645833375000002</v>
      </c>
      <c r="L27" s="4">
        <f t="shared" si="1"/>
        <v>5.5065514854719337</v>
      </c>
      <c r="N27" s="6">
        <v>72.340810000000005</v>
      </c>
      <c r="O27" s="6">
        <v>65.226429999999993</v>
      </c>
      <c r="P27" s="6">
        <v>30.343920000000001</v>
      </c>
      <c r="Q27" s="6">
        <v>57.709560000000003</v>
      </c>
      <c r="R27" s="6">
        <v>76.41395</v>
      </c>
      <c r="S27" s="6">
        <v>61.212940000000003</v>
      </c>
      <c r="T27" s="4">
        <f t="shared" si="2"/>
        <v>60.541268333333335</v>
      </c>
      <c r="U27" s="4">
        <f t="shared" si="3"/>
        <v>6.6670120942720272</v>
      </c>
    </row>
    <row r="28" spans="1:21" x14ac:dyDescent="0.2">
      <c r="A28" s="4"/>
      <c r="B28" s="6">
        <v>249.23079999999999</v>
      </c>
      <c r="C28" s="6">
        <v>42.666670000000003</v>
      </c>
      <c r="D28" s="6">
        <v>22</v>
      </c>
      <c r="E28" s="6">
        <v>15.66667</v>
      </c>
      <c r="F28" s="6">
        <v>1</v>
      </c>
      <c r="G28" s="6">
        <v>18</v>
      </c>
      <c r="H28" s="6">
        <v>4.5</v>
      </c>
      <c r="I28" s="6">
        <v>36.5</v>
      </c>
      <c r="J28" s="6">
        <v>10.75</v>
      </c>
      <c r="K28" s="4">
        <f t="shared" si="0"/>
        <v>18.885417500000003</v>
      </c>
      <c r="L28" s="4">
        <f t="shared" si="1"/>
        <v>5.1576569718224157</v>
      </c>
      <c r="N28" s="6">
        <v>71.709569999999999</v>
      </c>
      <c r="O28" s="6">
        <v>72.436549999999997</v>
      </c>
      <c r="P28" s="6">
        <v>28.480699999999999</v>
      </c>
      <c r="Q28" s="6">
        <v>49.241309999999999</v>
      </c>
      <c r="R28" s="6">
        <v>76.701220000000006</v>
      </c>
      <c r="S28" s="6">
        <v>69.017930000000007</v>
      </c>
      <c r="T28" s="4">
        <f t="shared" si="2"/>
        <v>61.264546666666661</v>
      </c>
      <c r="U28" s="4">
        <f t="shared" si="3"/>
        <v>7.6412408020201656</v>
      </c>
    </row>
    <row r="29" spans="1:21" x14ac:dyDescent="0.2">
      <c r="A29" s="4"/>
      <c r="B29" s="6">
        <v>259.61540000000002</v>
      </c>
      <c r="C29" s="6">
        <v>35.75</v>
      </c>
      <c r="D29" s="6">
        <v>15.5</v>
      </c>
      <c r="E29" s="6">
        <v>18.25</v>
      </c>
      <c r="F29" s="6">
        <v>1.25</v>
      </c>
      <c r="G29" s="6">
        <v>15.25</v>
      </c>
      <c r="H29" s="6">
        <v>6</v>
      </c>
      <c r="I29" s="6">
        <v>34.75</v>
      </c>
      <c r="J29" s="6">
        <v>10.75</v>
      </c>
      <c r="K29" s="4">
        <f t="shared" si="0"/>
        <v>17.1875</v>
      </c>
      <c r="L29" s="4">
        <f t="shared" si="1"/>
        <v>4.3942814909184609</v>
      </c>
      <c r="N29" s="6">
        <v>68.742710000000002</v>
      </c>
      <c r="O29" s="6">
        <v>76.460800000000006</v>
      </c>
      <c r="P29" s="6">
        <v>28.94651</v>
      </c>
      <c r="Q29" s="6">
        <v>48.425849999999997</v>
      </c>
      <c r="R29" s="6">
        <v>83.538250000000005</v>
      </c>
      <c r="S29" s="6">
        <v>66.120890000000003</v>
      </c>
      <c r="T29" s="4">
        <f t="shared" si="2"/>
        <v>62.039168333333329</v>
      </c>
      <c r="U29" s="4">
        <f t="shared" si="3"/>
        <v>8.1899091706222702</v>
      </c>
    </row>
    <row r="30" spans="1:21" x14ac:dyDescent="0.2">
      <c r="A30" s="4"/>
      <c r="B30" s="6">
        <v>270</v>
      </c>
      <c r="C30" s="6">
        <v>26</v>
      </c>
      <c r="D30" s="6">
        <v>20.33333</v>
      </c>
      <c r="E30" s="6">
        <v>23.66667</v>
      </c>
      <c r="F30" s="6">
        <v>0</v>
      </c>
      <c r="G30" s="6">
        <v>13</v>
      </c>
      <c r="H30" s="6">
        <v>7.3333329999999997</v>
      </c>
      <c r="I30" s="6">
        <v>25</v>
      </c>
      <c r="J30" s="6">
        <v>11.66667</v>
      </c>
      <c r="K30" s="4">
        <f t="shared" si="0"/>
        <v>15.875000374999999</v>
      </c>
      <c r="L30" s="4">
        <f t="shared" si="1"/>
        <v>3.3201749209125908</v>
      </c>
      <c r="N30" s="6">
        <v>64.639610000000005</v>
      </c>
      <c r="O30" s="6">
        <v>74.672250000000005</v>
      </c>
      <c r="P30" s="6">
        <v>27.149830000000001</v>
      </c>
      <c r="Q30" s="6">
        <v>46.418559999999999</v>
      </c>
      <c r="R30" s="6">
        <v>80.091009999999997</v>
      </c>
      <c r="S30" s="6">
        <v>63.803249999999998</v>
      </c>
      <c r="T30" s="4">
        <f t="shared" si="2"/>
        <v>59.462418333333339</v>
      </c>
      <c r="U30" s="4">
        <f t="shared" si="3"/>
        <v>7.9932669825082172</v>
      </c>
    </row>
  </sheetData>
  <mergeCells count="2">
    <mergeCell ref="C2:L2"/>
    <mergeCell ref="N2:U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FC4D7-DBA3-B240-8EF9-5DB55ADFAA6F}">
  <dimension ref="A1:K42"/>
  <sheetViews>
    <sheetView zoomScale="82" zoomScaleNormal="82" workbookViewId="0">
      <selection activeCell="F24" sqref="F24"/>
    </sheetView>
  </sheetViews>
  <sheetFormatPr baseColWidth="10" defaultRowHeight="15" x14ac:dyDescent="0.2"/>
  <cols>
    <col min="1" max="3" width="10.83203125" style="9"/>
    <col min="4" max="4" width="14" style="9" bestFit="1" customWidth="1"/>
    <col min="5" max="16384" width="10.83203125" style="9"/>
  </cols>
  <sheetData>
    <row r="1" spans="1:11" x14ac:dyDescent="0.2">
      <c r="A1" s="3" t="s">
        <v>60</v>
      </c>
      <c r="B1" s="4"/>
      <c r="C1" s="4"/>
      <c r="D1" s="4"/>
    </row>
    <row r="2" spans="1:11" x14ac:dyDescent="0.2">
      <c r="A2" s="4"/>
      <c r="B2" s="4"/>
      <c r="C2" s="13" t="s">
        <v>55</v>
      </c>
      <c r="D2" s="13"/>
      <c r="J2" s="6"/>
      <c r="K2" s="6"/>
    </row>
    <row r="3" spans="1:11" x14ac:dyDescent="0.2">
      <c r="A3" s="4"/>
      <c r="B3" s="4"/>
      <c r="C3" s="5" t="s">
        <v>23</v>
      </c>
      <c r="D3" s="5" t="s">
        <v>54</v>
      </c>
      <c r="H3" s="6"/>
      <c r="I3" s="6"/>
      <c r="K3" s="2"/>
    </row>
    <row r="4" spans="1:11" x14ac:dyDescent="0.2">
      <c r="A4" s="4"/>
      <c r="B4" s="5" t="s">
        <v>0</v>
      </c>
      <c r="C4" s="6">
        <v>1</v>
      </c>
      <c r="D4" s="6">
        <v>1</v>
      </c>
      <c r="K4" s="2"/>
    </row>
    <row r="5" spans="1:11" x14ac:dyDescent="0.2">
      <c r="A5" s="4"/>
      <c r="B5" s="5" t="s">
        <v>1</v>
      </c>
      <c r="C5" s="6">
        <v>1</v>
      </c>
      <c r="D5" s="6">
        <v>1</v>
      </c>
      <c r="K5" s="2"/>
    </row>
    <row r="6" spans="1:11" x14ac:dyDescent="0.2">
      <c r="A6" s="4"/>
      <c r="B6" s="5" t="s">
        <v>2</v>
      </c>
      <c r="C6" s="6">
        <v>1</v>
      </c>
      <c r="D6" s="6">
        <v>0.5</v>
      </c>
      <c r="K6" s="2"/>
    </row>
    <row r="7" spans="1:11" x14ac:dyDescent="0.2">
      <c r="A7" s="4"/>
      <c r="B7" s="5" t="s">
        <v>3</v>
      </c>
      <c r="C7" s="6">
        <v>1</v>
      </c>
      <c r="D7" s="6">
        <v>0.5</v>
      </c>
      <c r="K7" s="2"/>
    </row>
    <row r="8" spans="1:11" x14ac:dyDescent="0.2">
      <c r="A8" s="4"/>
      <c r="B8" s="5" t="s">
        <v>4</v>
      </c>
      <c r="C8" s="6">
        <v>1</v>
      </c>
      <c r="D8" s="6">
        <v>0.5</v>
      </c>
      <c r="K8" s="2"/>
    </row>
    <row r="9" spans="1:11" x14ac:dyDescent="0.2">
      <c r="A9" s="4"/>
      <c r="B9" s="5" t="s">
        <v>5</v>
      </c>
      <c r="C9" s="6">
        <v>1</v>
      </c>
      <c r="D9" s="6">
        <v>0.5</v>
      </c>
      <c r="K9" s="2"/>
    </row>
    <row r="10" spans="1:11" x14ac:dyDescent="0.2">
      <c r="A10" s="4"/>
      <c r="B10" s="5" t="s">
        <v>7</v>
      </c>
      <c r="C10" s="6">
        <v>1</v>
      </c>
      <c r="D10" s="6">
        <v>0.5</v>
      </c>
      <c r="K10" s="2"/>
    </row>
    <row r="11" spans="1:11" x14ac:dyDescent="0.2">
      <c r="A11" s="4"/>
      <c r="B11" s="5" t="s">
        <v>8</v>
      </c>
      <c r="C11" s="6">
        <v>1</v>
      </c>
      <c r="D11" s="6">
        <v>0</v>
      </c>
      <c r="K11" s="2"/>
    </row>
    <row r="12" spans="1:11" x14ac:dyDescent="0.2">
      <c r="A12" s="4"/>
      <c r="B12" s="5" t="s">
        <v>9</v>
      </c>
      <c r="C12" s="6">
        <v>1</v>
      </c>
      <c r="D12" s="6">
        <v>0</v>
      </c>
      <c r="J12" s="2"/>
      <c r="K12" s="2"/>
    </row>
    <row r="13" spans="1:11" x14ac:dyDescent="0.2">
      <c r="A13" s="4"/>
      <c r="B13" s="5" t="s">
        <v>11</v>
      </c>
      <c r="C13" s="6"/>
      <c r="D13" s="6">
        <v>0</v>
      </c>
      <c r="H13" s="2"/>
      <c r="J13" s="2"/>
      <c r="K13" s="2"/>
    </row>
    <row r="14" spans="1:11" x14ac:dyDescent="0.2">
      <c r="A14" s="4"/>
      <c r="B14" s="5" t="s">
        <v>12</v>
      </c>
      <c r="C14" s="6"/>
      <c r="D14" s="6">
        <v>0</v>
      </c>
      <c r="H14" s="2"/>
      <c r="J14" s="2"/>
      <c r="K14" s="2"/>
    </row>
    <row r="15" spans="1:11" x14ac:dyDescent="0.2">
      <c r="A15" s="4"/>
      <c r="B15" s="5" t="s">
        <v>13</v>
      </c>
      <c r="C15" s="6"/>
      <c r="D15" s="6">
        <v>0</v>
      </c>
      <c r="H15" s="2"/>
      <c r="J15" s="2"/>
      <c r="K15" s="2"/>
    </row>
    <row r="16" spans="1:11" x14ac:dyDescent="0.2">
      <c r="A16" s="4"/>
      <c r="B16" s="5" t="s">
        <v>14</v>
      </c>
      <c r="C16" s="6"/>
      <c r="D16" s="6">
        <v>0</v>
      </c>
      <c r="H16" s="2"/>
      <c r="J16" s="2"/>
      <c r="K16" s="2"/>
    </row>
    <row r="17" spans="1:11" x14ac:dyDescent="0.2">
      <c r="A17" s="4"/>
      <c r="B17" s="5" t="s">
        <v>15</v>
      </c>
      <c r="C17" s="6"/>
      <c r="D17" s="6">
        <v>0</v>
      </c>
      <c r="H17" s="2"/>
      <c r="J17" s="2"/>
      <c r="K17" s="2"/>
    </row>
    <row r="18" spans="1:11" x14ac:dyDescent="0.2">
      <c r="A18" s="4"/>
      <c r="B18" s="5" t="s">
        <v>16</v>
      </c>
      <c r="C18" s="6"/>
      <c r="D18" s="6">
        <v>1</v>
      </c>
      <c r="H18" s="2"/>
      <c r="J18" s="2"/>
      <c r="K18" s="2"/>
    </row>
    <row r="19" spans="1:11" x14ac:dyDescent="0.2">
      <c r="A19" s="4"/>
      <c r="B19" s="5" t="s">
        <v>17</v>
      </c>
      <c r="C19" s="6"/>
      <c r="D19" s="6">
        <v>1</v>
      </c>
      <c r="H19" s="2"/>
      <c r="J19" s="2"/>
      <c r="K19" s="2"/>
    </row>
    <row r="20" spans="1:11" x14ac:dyDescent="0.2">
      <c r="A20" s="4"/>
      <c r="B20" s="5" t="s">
        <v>18</v>
      </c>
      <c r="C20" s="6"/>
      <c r="D20" s="6">
        <v>0</v>
      </c>
      <c r="H20" s="2"/>
      <c r="J20" s="2"/>
      <c r="K20" s="2"/>
    </row>
    <row r="21" spans="1:11" x14ac:dyDescent="0.2">
      <c r="A21" s="4"/>
      <c r="B21" s="5" t="s">
        <v>19</v>
      </c>
      <c r="C21" s="6"/>
      <c r="D21" s="6">
        <v>0.5</v>
      </c>
      <c r="H21" s="2"/>
      <c r="J21" s="2"/>
      <c r="K21" s="2"/>
    </row>
    <row r="22" spans="1:11" x14ac:dyDescent="0.2">
      <c r="A22" s="4"/>
      <c r="B22" s="5" t="s">
        <v>20</v>
      </c>
      <c r="C22" s="6"/>
      <c r="D22" s="6">
        <v>0.5</v>
      </c>
      <c r="H22" s="2"/>
      <c r="J22" s="2"/>
      <c r="K22" s="2"/>
    </row>
    <row r="23" spans="1:11" x14ac:dyDescent="0.2">
      <c r="A23" s="4"/>
      <c r="B23" s="5" t="s">
        <v>21</v>
      </c>
      <c r="C23" s="6"/>
      <c r="D23" s="6">
        <v>0.5</v>
      </c>
      <c r="H23" s="2"/>
      <c r="J23" s="2"/>
      <c r="K23" s="2"/>
    </row>
    <row r="24" spans="1:11" x14ac:dyDescent="0.2">
      <c r="A24" s="4"/>
      <c r="B24" s="5" t="s">
        <v>24</v>
      </c>
      <c r="C24" s="6"/>
      <c r="D24" s="6">
        <v>0.5</v>
      </c>
      <c r="H24" s="2"/>
      <c r="J24" s="2"/>
      <c r="K24" s="2"/>
    </row>
    <row r="25" spans="1:11" x14ac:dyDescent="0.2">
      <c r="A25" s="4"/>
      <c r="B25" s="5" t="s">
        <v>25</v>
      </c>
      <c r="C25" s="6"/>
      <c r="D25" s="6">
        <v>1</v>
      </c>
      <c r="H25" s="2"/>
      <c r="J25" s="2"/>
      <c r="K25" s="2"/>
    </row>
    <row r="26" spans="1:11" x14ac:dyDescent="0.2">
      <c r="A26" s="4"/>
      <c r="B26" s="5" t="s">
        <v>26</v>
      </c>
      <c r="C26" s="6"/>
      <c r="D26" s="6">
        <v>0.5</v>
      </c>
      <c r="H26" s="2"/>
      <c r="J26" s="2"/>
      <c r="K26" s="2"/>
    </row>
    <row r="27" spans="1:11" x14ac:dyDescent="0.2">
      <c r="A27" s="4"/>
      <c r="B27" s="5" t="s">
        <v>27</v>
      </c>
      <c r="C27" s="6"/>
      <c r="D27" s="6">
        <v>1</v>
      </c>
      <c r="H27" s="2"/>
      <c r="J27" s="2"/>
      <c r="K27" s="2"/>
    </row>
    <row r="28" spans="1:11" x14ac:dyDescent="0.2">
      <c r="A28" s="4"/>
      <c r="B28" s="5" t="s">
        <v>28</v>
      </c>
      <c r="C28" s="6"/>
      <c r="D28" s="6">
        <v>1</v>
      </c>
      <c r="H28" s="2"/>
      <c r="J28" s="2"/>
      <c r="K28" s="2"/>
    </row>
    <row r="29" spans="1:11" x14ac:dyDescent="0.2">
      <c r="A29" s="4"/>
      <c r="B29" s="5" t="s">
        <v>29</v>
      </c>
      <c r="C29" s="6"/>
      <c r="D29" s="6">
        <v>0</v>
      </c>
      <c r="H29" s="2"/>
      <c r="J29" s="2"/>
      <c r="K29" s="2"/>
    </row>
    <row r="30" spans="1:11" x14ac:dyDescent="0.2">
      <c r="A30" s="4"/>
      <c r="B30" s="5" t="s">
        <v>30</v>
      </c>
      <c r="C30" s="6"/>
      <c r="D30" s="6">
        <v>0.5</v>
      </c>
      <c r="H30" s="2"/>
      <c r="J30" s="2"/>
      <c r="K30" s="2"/>
    </row>
    <row r="31" spans="1:11" x14ac:dyDescent="0.2">
      <c r="A31" s="4"/>
      <c r="B31" s="5" t="s">
        <v>31</v>
      </c>
      <c r="C31" s="6"/>
      <c r="D31" s="6">
        <v>0.5</v>
      </c>
      <c r="H31" s="2"/>
      <c r="J31" s="2"/>
      <c r="K31" s="2"/>
    </row>
    <row r="32" spans="1:11" x14ac:dyDescent="0.2">
      <c r="A32" s="4"/>
      <c r="B32" s="5" t="s">
        <v>32</v>
      </c>
      <c r="C32" s="6"/>
      <c r="D32" s="6">
        <v>0.5</v>
      </c>
      <c r="H32" s="2"/>
      <c r="J32" s="2"/>
      <c r="K32" s="2"/>
    </row>
    <row r="33" spans="1:11" x14ac:dyDescent="0.2">
      <c r="B33" s="5" t="s">
        <v>33</v>
      </c>
      <c r="D33" s="6">
        <v>1</v>
      </c>
      <c r="H33" s="2"/>
    </row>
    <row r="34" spans="1:11" x14ac:dyDescent="0.2">
      <c r="B34" s="5" t="s">
        <v>34</v>
      </c>
      <c r="D34" s="6">
        <v>0</v>
      </c>
      <c r="H34" s="2"/>
    </row>
    <row r="35" spans="1:11" x14ac:dyDescent="0.2">
      <c r="B35" s="5" t="s">
        <v>35</v>
      </c>
      <c r="D35" s="6">
        <v>0.5</v>
      </c>
      <c r="H35" s="2"/>
      <c r="J35" s="2"/>
      <c r="K35" s="2"/>
    </row>
    <row r="36" spans="1:11" x14ac:dyDescent="0.2">
      <c r="B36" s="5" t="s">
        <v>36</v>
      </c>
      <c r="D36" s="6">
        <v>1</v>
      </c>
      <c r="H36" s="2"/>
      <c r="J36" s="2"/>
      <c r="K36" s="2"/>
    </row>
    <row r="37" spans="1:11" x14ac:dyDescent="0.2">
      <c r="B37" s="5" t="s">
        <v>37</v>
      </c>
      <c r="D37" s="6">
        <v>0</v>
      </c>
      <c r="H37" s="2"/>
      <c r="J37" s="2"/>
      <c r="K37" s="2"/>
    </row>
    <row r="38" spans="1:11" x14ac:dyDescent="0.2">
      <c r="B38" s="5" t="s">
        <v>38</v>
      </c>
      <c r="D38" s="6">
        <v>0</v>
      </c>
      <c r="H38" s="2"/>
      <c r="J38" s="2"/>
      <c r="K38" s="2"/>
    </row>
    <row r="39" spans="1:11" x14ac:dyDescent="0.2">
      <c r="B39" s="5" t="s">
        <v>39</v>
      </c>
      <c r="D39" s="6">
        <v>0</v>
      </c>
      <c r="H39" s="2"/>
      <c r="J39" s="2"/>
      <c r="K39" s="2"/>
    </row>
    <row r="40" spans="1:11" x14ac:dyDescent="0.2">
      <c r="B40" s="5" t="s">
        <v>40</v>
      </c>
      <c r="D40" s="6">
        <v>0.5</v>
      </c>
      <c r="H40" s="2"/>
      <c r="J40" s="2"/>
      <c r="K40" s="2"/>
    </row>
    <row r="41" spans="1:11" x14ac:dyDescent="0.2">
      <c r="A41" s="4"/>
      <c r="B41" s="5" t="s">
        <v>6</v>
      </c>
      <c r="C41" s="4">
        <f>AVERAGE(C4:C12)</f>
        <v>1</v>
      </c>
      <c r="D41" s="4">
        <f>AVERAGE(D4:D40)</f>
        <v>0.44594594594594594</v>
      </c>
      <c r="J41" s="2"/>
      <c r="K41" s="2"/>
    </row>
    <row r="42" spans="1:11" x14ac:dyDescent="0.2">
      <c r="A42" s="4"/>
      <c r="B42" s="5" t="s">
        <v>22</v>
      </c>
      <c r="C42" s="4">
        <f>STDEV(C4:C12)/SQRT(COUNT(C4:C12))</f>
        <v>0</v>
      </c>
      <c r="D42" s="4">
        <f>STDEV(D4:D40)/SQRT(COUNT(D4:D40))</f>
        <v>6.3623634647862776E-2</v>
      </c>
      <c r="J42" s="2"/>
      <c r="K42" s="2"/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6C5D3-23B2-4447-8D95-092AA9594B4C}">
  <dimension ref="A1:L65"/>
  <sheetViews>
    <sheetView tabSelected="1" zoomScale="77" zoomScaleNormal="77" workbookViewId="0">
      <selection activeCell="E21" sqref="E21"/>
    </sheetView>
  </sheetViews>
  <sheetFormatPr baseColWidth="10" defaultRowHeight="15" x14ac:dyDescent="0.2"/>
  <cols>
    <col min="1" max="2" width="10.83203125" style="9"/>
    <col min="3" max="3" width="22.33203125" style="9" bestFit="1" customWidth="1"/>
    <col min="4" max="4" width="29" style="9" bestFit="1" customWidth="1"/>
    <col min="5" max="5" width="22.33203125" bestFit="1" customWidth="1"/>
    <col min="6" max="6" width="29" bestFit="1" customWidth="1"/>
    <col min="7" max="7" width="22.33203125" bestFit="1" customWidth="1"/>
    <col min="8" max="8" width="29" bestFit="1" customWidth="1"/>
  </cols>
  <sheetData>
    <row r="1" spans="1:12" x14ac:dyDescent="0.2">
      <c r="A1" s="3" t="s">
        <v>59</v>
      </c>
      <c r="B1" s="4"/>
      <c r="C1" s="4"/>
      <c r="D1" s="4"/>
      <c r="E1" s="9"/>
      <c r="F1" s="9"/>
      <c r="G1" s="9"/>
      <c r="H1" s="9"/>
      <c r="J1" s="6"/>
    </row>
    <row r="2" spans="1:12" x14ac:dyDescent="0.2">
      <c r="A2" s="4"/>
      <c r="B2" s="4"/>
      <c r="C2" s="13" t="s">
        <v>23</v>
      </c>
      <c r="D2" s="13"/>
      <c r="E2" s="13" t="s">
        <v>54</v>
      </c>
      <c r="F2" s="13"/>
      <c r="G2" s="13" t="s">
        <v>58</v>
      </c>
      <c r="H2" s="13"/>
      <c r="J2" s="2"/>
      <c r="K2" s="2"/>
      <c r="L2" s="2"/>
    </row>
    <row r="3" spans="1:12" x14ac:dyDescent="0.2">
      <c r="A3" s="4"/>
      <c r="B3" s="4"/>
      <c r="C3" s="5" t="s">
        <v>56</v>
      </c>
      <c r="D3" s="5" t="s">
        <v>57</v>
      </c>
      <c r="E3" s="5" t="s">
        <v>56</v>
      </c>
      <c r="F3" s="5" t="s">
        <v>57</v>
      </c>
      <c r="G3" s="5" t="s">
        <v>56</v>
      </c>
      <c r="H3" s="5" t="s">
        <v>57</v>
      </c>
      <c r="J3" s="2"/>
      <c r="K3" s="2"/>
      <c r="L3" s="2"/>
    </row>
    <row r="4" spans="1:12" x14ac:dyDescent="0.2">
      <c r="A4" s="4"/>
      <c r="B4" s="5" t="s">
        <v>0</v>
      </c>
      <c r="C4" s="6">
        <v>1518.181</v>
      </c>
      <c r="D4" s="6">
        <v>1303.4469999999999</v>
      </c>
      <c r="E4" s="6">
        <v>1191.2929999999999</v>
      </c>
      <c r="F4" s="6">
        <v>1136.5840000000001</v>
      </c>
      <c r="G4" s="6">
        <v>2406.6660000000002</v>
      </c>
      <c r="H4" s="6">
        <v>2353.6149999999998</v>
      </c>
      <c r="J4" s="2"/>
      <c r="K4" s="2"/>
      <c r="L4" s="2"/>
    </row>
    <row r="5" spans="1:12" x14ac:dyDescent="0.2">
      <c r="A5" s="4"/>
      <c r="B5" s="5" t="s">
        <v>1</v>
      </c>
      <c r="C5" s="6">
        <v>1058.623</v>
      </c>
      <c r="D5" s="6">
        <v>1034.0039999999999</v>
      </c>
      <c r="E5" s="6">
        <v>31379.84</v>
      </c>
      <c r="F5" s="6">
        <v>16609.72</v>
      </c>
      <c r="G5" s="6">
        <v>3452.1419999999998</v>
      </c>
      <c r="H5" s="6">
        <v>2712.0279999999998</v>
      </c>
      <c r="J5" s="2"/>
      <c r="K5" s="2"/>
      <c r="L5" s="2"/>
    </row>
    <row r="6" spans="1:12" x14ac:dyDescent="0.2">
      <c r="A6" s="4"/>
      <c r="B6" s="5" t="s">
        <v>2</v>
      </c>
      <c r="C6" s="6">
        <v>1092.816</v>
      </c>
      <c r="D6" s="6">
        <v>988.86900000000003</v>
      </c>
      <c r="E6" s="6">
        <v>33584.620000000003</v>
      </c>
      <c r="F6" s="6">
        <v>13466.67</v>
      </c>
      <c r="G6" s="6">
        <v>2222.931</v>
      </c>
      <c r="H6" s="6">
        <v>1845.11</v>
      </c>
      <c r="J6" s="2"/>
      <c r="K6" s="2"/>
      <c r="L6" s="2"/>
    </row>
    <row r="7" spans="1:12" x14ac:dyDescent="0.2">
      <c r="A7" s="4"/>
      <c r="B7" s="5" t="s">
        <v>3</v>
      </c>
      <c r="C7" s="6">
        <v>1355.421</v>
      </c>
      <c r="D7" s="6">
        <v>1341.7429999999999</v>
      </c>
      <c r="E7" s="6">
        <v>3561.57</v>
      </c>
      <c r="F7" s="6">
        <v>3268.875</v>
      </c>
      <c r="G7" s="6">
        <v>2076.7199999999998</v>
      </c>
      <c r="H7" s="6">
        <v>1682.078</v>
      </c>
      <c r="J7" s="2"/>
      <c r="K7" s="2"/>
      <c r="L7" s="2"/>
    </row>
    <row r="8" spans="1:12" x14ac:dyDescent="0.2">
      <c r="A8" s="4"/>
      <c r="B8" s="5" t="s">
        <v>4</v>
      </c>
      <c r="C8" s="6">
        <v>4012.703</v>
      </c>
      <c r="D8" s="6">
        <v>3372.6819999999998</v>
      </c>
      <c r="E8" s="6">
        <v>82043.3</v>
      </c>
      <c r="F8" s="6">
        <v>2355.2310000000002</v>
      </c>
      <c r="G8" s="6">
        <v>1632.91</v>
      </c>
      <c r="H8" s="6">
        <v>1533.279</v>
      </c>
      <c r="J8" s="2"/>
      <c r="K8" s="2"/>
      <c r="L8" s="2"/>
    </row>
    <row r="9" spans="1:12" x14ac:dyDescent="0.2">
      <c r="A9" s="4"/>
      <c r="B9" s="5" t="s">
        <v>5</v>
      </c>
      <c r="C9" s="6">
        <v>2477.1950000000002</v>
      </c>
      <c r="D9" s="6">
        <v>2220.3719999999998</v>
      </c>
      <c r="E9" s="6">
        <v>2379.8510000000001</v>
      </c>
      <c r="F9" s="6">
        <v>1654.954</v>
      </c>
      <c r="G9" s="6">
        <v>1904.63</v>
      </c>
      <c r="H9" s="6">
        <v>1555.2750000000001</v>
      </c>
      <c r="J9" s="2"/>
      <c r="K9" s="2"/>
      <c r="L9" s="2"/>
    </row>
    <row r="10" spans="1:12" x14ac:dyDescent="0.2">
      <c r="A10" s="4"/>
      <c r="B10" s="5" t="s">
        <v>7</v>
      </c>
      <c r="C10" s="6">
        <v>1524.6369999999999</v>
      </c>
      <c r="D10" s="6">
        <v>1501.5360000000001</v>
      </c>
      <c r="E10" s="6">
        <v>34647.69</v>
      </c>
      <c r="F10" s="6">
        <v>3383.3670000000002</v>
      </c>
      <c r="G10" s="6">
        <v>1792.06</v>
      </c>
      <c r="H10" s="6">
        <v>1658.788</v>
      </c>
      <c r="J10" s="2"/>
      <c r="K10" s="2"/>
      <c r="L10" s="2"/>
    </row>
    <row r="11" spans="1:12" x14ac:dyDescent="0.2">
      <c r="A11" s="4"/>
      <c r="B11" s="5" t="s">
        <v>8</v>
      </c>
      <c r="C11" s="6">
        <v>4424.4369999999999</v>
      </c>
      <c r="D11" s="6">
        <v>3384.9119999999998</v>
      </c>
      <c r="E11" s="6">
        <v>7034.9120000000003</v>
      </c>
      <c r="F11" s="6">
        <v>5657.4560000000001</v>
      </c>
      <c r="G11" s="6">
        <v>1613.501</v>
      </c>
      <c r="H11" s="6">
        <v>1604.444</v>
      </c>
      <c r="J11" s="2"/>
      <c r="K11" s="2"/>
      <c r="L11" s="2"/>
    </row>
    <row r="12" spans="1:12" x14ac:dyDescent="0.2">
      <c r="A12" s="4"/>
      <c r="B12" s="5" t="s">
        <v>9</v>
      </c>
      <c r="C12" s="6">
        <v>3757.2379999999998</v>
      </c>
      <c r="D12" s="6">
        <v>3007.1489999999999</v>
      </c>
      <c r="E12" s="6">
        <v>87213.13</v>
      </c>
      <c r="F12" s="6">
        <v>11016.94</v>
      </c>
      <c r="G12" s="9"/>
      <c r="H12" s="9"/>
      <c r="J12" s="2"/>
      <c r="K12" s="2"/>
      <c r="L12" s="2"/>
    </row>
    <row r="13" spans="1:12" x14ac:dyDescent="0.2">
      <c r="A13" s="4"/>
      <c r="B13" s="5" t="s">
        <v>11</v>
      </c>
      <c r="C13" s="6"/>
      <c r="D13" s="6"/>
      <c r="E13" s="6">
        <v>22841.11</v>
      </c>
      <c r="F13" s="6">
        <v>3600.076</v>
      </c>
      <c r="G13" s="9"/>
      <c r="H13" s="9"/>
      <c r="J13" s="2"/>
    </row>
    <row r="14" spans="1:12" x14ac:dyDescent="0.2">
      <c r="A14" s="4"/>
      <c r="B14" s="5" t="s">
        <v>12</v>
      </c>
      <c r="C14" s="6"/>
      <c r="D14" s="6"/>
      <c r="E14" s="6">
        <v>16026.98</v>
      </c>
      <c r="F14" s="6">
        <v>7500.8360000000002</v>
      </c>
      <c r="G14" s="9"/>
      <c r="H14" s="9"/>
      <c r="J14" s="2"/>
    </row>
    <row r="15" spans="1:12" x14ac:dyDescent="0.2">
      <c r="A15" s="4"/>
      <c r="B15" s="5" t="s">
        <v>13</v>
      </c>
      <c r="C15" s="6"/>
      <c r="D15" s="6"/>
      <c r="E15" s="6">
        <v>34561</v>
      </c>
      <c r="F15" s="6">
        <v>4160.8100000000004</v>
      </c>
      <c r="G15" s="6"/>
      <c r="H15" s="9"/>
      <c r="J15" s="2"/>
    </row>
    <row r="16" spans="1:12" x14ac:dyDescent="0.2">
      <c r="A16" s="4"/>
      <c r="B16" s="5" t="s">
        <v>14</v>
      </c>
      <c r="C16" s="6"/>
      <c r="D16" s="6"/>
      <c r="E16" s="6">
        <v>27825.42</v>
      </c>
      <c r="F16" s="6">
        <v>19079.86</v>
      </c>
      <c r="G16" s="6"/>
      <c r="H16" s="9"/>
      <c r="J16" s="2"/>
    </row>
    <row r="17" spans="1:10" x14ac:dyDescent="0.2">
      <c r="A17" s="4"/>
      <c r="B17" s="5" t="s">
        <v>15</v>
      </c>
      <c r="C17" s="6"/>
      <c r="D17" s="6"/>
      <c r="E17" s="6">
        <v>72697.7</v>
      </c>
      <c r="F17" s="6">
        <v>16872.14</v>
      </c>
      <c r="G17" s="9"/>
      <c r="H17" s="9"/>
      <c r="J17" s="2"/>
    </row>
    <row r="18" spans="1:10" x14ac:dyDescent="0.2">
      <c r="A18" s="4"/>
      <c r="B18" s="5" t="s">
        <v>16</v>
      </c>
      <c r="C18" s="6"/>
      <c r="D18" s="6"/>
      <c r="E18" s="6">
        <v>14959.68</v>
      </c>
      <c r="F18" s="6">
        <v>2986.5189999999998</v>
      </c>
      <c r="G18" s="9"/>
      <c r="H18" s="9"/>
      <c r="J18" s="2"/>
    </row>
    <row r="19" spans="1:10" x14ac:dyDescent="0.2">
      <c r="A19" s="4"/>
      <c r="B19" s="5" t="s">
        <v>17</v>
      </c>
      <c r="C19" s="6"/>
      <c r="D19" s="6"/>
      <c r="E19" s="6">
        <v>4242.076</v>
      </c>
      <c r="F19" s="6">
        <v>3410.4560000000001</v>
      </c>
      <c r="G19" s="9"/>
      <c r="H19" s="9"/>
      <c r="J19" s="2"/>
    </row>
    <row r="20" spans="1:10" x14ac:dyDescent="0.2">
      <c r="A20" s="4"/>
      <c r="B20" s="5" t="s">
        <v>18</v>
      </c>
      <c r="C20" s="6"/>
      <c r="D20" s="6"/>
      <c r="E20" s="6">
        <v>1680.848</v>
      </c>
      <c r="F20" s="6">
        <v>1657.8230000000001</v>
      </c>
      <c r="G20" s="9"/>
      <c r="H20" s="9"/>
      <c r="J20" s="2"/>
    </row>
    <row r="21" spans="1:10" x14ac:dyDescent="0.2">
      <c r="A21" s="4"/>
      <c r="B21" s="5" t="s">
        <v>19</v>
      </c>
      <c r="C21" s="6"/>
      <c r="D21" s="6"/>
      <c r="E21" s="6">
        <v>8696.7980000000007</v>
      </c>
      <c r="F21" s="6">
        <v>7426.3419999999996</v>
      </c>
      <c r="G21" s="9"/>
      <c r="H21" s="9"/>
      <c r="J21" s="2"/>
    </row>
    <row r="22" spans="1:10" x14ac:dyDescent="0.2">
      <c r="A22" s="4"/>
      <c r="B22" s="5" t="s">
        <v>20</v>
      </c>
      <c r="C22" s="6"/>
      <c r="D22" s="6"/>
      <c r="E22" s="6">
        <v>2450.165</v>
      </c>
      <c r="F22" s="6">
        <v>2121.038</v>
      </c>
      <c r="G22" s="9"/>
      <c r="H22" s="9"/>
      <c r="J22" s="2"/>
    </row>
    <row r="23" spans="1:10" x14ac:dyDescent="0.2">
      <c r="J23" s="2"/>
    </row>
    <row r="24" spans="1:10" x14ac:dyDescent="0.2">
      <c r="J24" s="2"/>
    </row>
    <row r="25" spans="1:10" x14ac:dyDescent="0.2">
      <c r="J25" s="2"/>
    </row>
    <row r="26" spans="1:10" x14ac:dyDescent="0.2">
      <c r="J26" s="2"/>
    </row>
    <row r="27" spans="1:10" x14ac:dyDescent="0.2">
      <c r="J27" s="2"/>
    </row>
    <row r="28" spans="1:10" x14ac:dyDescent="0.2">
      <c r="J28" s="2"/>
    </row>
    <row r="29" spans="1:10" x14ac:dyDescent="0.2">
      <c r="J29" s="2"/>
    </row>
    <row r="30" spans="1:10" x14ac:dyDescent="0.2">
      <c r="J30" s="2"/>
    </row>
    <row r="31" spans="1:10" x14ac:dyDescent="0.2">
      <c r="J31" s="2"/>
    </row>
    <row r="32" spans="1:10" x14ac:dyDescent="0.2">
      <c r="J32" s="2"/>
    </row>
    <row r="33" spans="10:10" x14ac:dyDescent="0.2">
      <c r="J33" s="2"/>
    </row>
    <row r="34" spans="10:10" x14ac:dyDescent="0.2">
      <c r="J34" s="2"/>
    </row>
    <row r="35" spans="10:10" x14ac:dyDescent="0.2">
      <c r="J35" s="2"/>
    </row>
    <row r="36" spans="10:10" x14ac:dyDescent="0.2">
      <c r="J36" s="2"/>
    </row>
    <row r="37" spans="10:10" x14ac:dyDescent="0.2">
      <c r="J37" s="2"/>
    </row>
    <row r="38" spans="10:10" x14ac:dyDescent="0.2">
      <c r="J38" s="2"/>
    </row>
    <row r="39" spans="10:10" x14ac:dyDescent="0.2">
      <c r="J39" s="2"/>
    </row>
    <row r="40" spans="10:10" x14ac:dyDescent="0.2">
      <c r="J40" s="2"/>
    </row>
    <row r="41" spans="10:10" x14ac:dyDescent="0.2">
      <c r="J41" s="2"/>
    </row>
    <row r="42" spans="10:10" x14ac:dyDescent="0.2">
      <c r="J42" s="2"/>
    </row>
    <row r="43" spans="10:10" x14ac:dyDescent="0.2">
      <c r="J43" s="2"/>
    </row>
    <row r="44" spans="10:10" x14ac:dyDescent="0.2">
      <c r="J44" s="2"/>
    </row>
    <row r="45" spans="10:10" x14ac:dyDescent="0.2">
      <c r="J45" s="2"/>
    </row>
    <row r="46" spans="10:10" x14ac:dyDescent="0.2">
      <c r="J46" s="2"/>
    </row>
    <row r="47" spans="10:10" x14ac:dyDescent="0.2">
      <c r="J47" s="2"/>
    </row>
    <row r="48" spans="10:10" x14ac:dyDescent="0.2">
      <c r="J48" s="2"/>
    </row>
    <row r="49" spans="10:10" x14ac:dyDescent="0.2">
      <c r="J49" s="2"/>
    </row>
    <row r="50" spans="10:10" x14ac:dyDescent="0.2">
      <c r="J50" s="2"/>
    </row>
    <row r="51" spans="10:10" x14ac:dyDescent="0.2">
      <c r="J51" s="2"/>
    </row>
    <row r="52" spans="10:10" x14ac:dyDescent="0.2">
      <c r="J52" s="2"/>
    </row>
    <row r="53" spans="10:10" x14ac:dyDescent="0.2">
      <c r="J53" s="2"/>
    </row>
    <row r="54" spans="10:10" x14ac:dyDescent="0.2">
      <c r="J54" s="2"/>
    </row>
    <row r="55" spans="10:10" x14ac:dyDescent="0.2">
      <c r="J55" s="2"/>
    </row>
    <row r="56" spans="10:10" x14ac:dyDescent="0.2">
      <c r="J56" s="2"/>
    </row>
    <row r="57" spans="10:10" x14ac:dyDescent="0.2">
      <c r="J57" s="2"/>
    </row>
    <row r="58" spans="10:10" x14ac:dyDescent="0.2">
      <c r="J58" s="2"/>
    </row>
    <row r="59" spans="10:10" x14ac:dyDescent="0.2">
      <c r="J59" s="2"/>
    </row>
    <row r="60" spans="10:10" x14ac:dyDescent="0.2">
      <c r="J60" s="2"/>
    </row>
    <row r="61" spans="10:10" x14ac:dyDescent="0.2">
      <c r="J61" s="2"/>
    </row>
    <row r="62" spans="10:10" x14ac:dyDescent="0.2">
      <c r="J62" s="2"/>
    </row>
    <row r="63" spans="10:10" x14ac:dyDescent="0.2">
      <c r="J63" s="2"/>
    </row>
    <row r="64" spans="10:10" x14ac:dyDescent="0.2">
      <c r="J64" s="2"/>
    </row>
    <row r="65" spans="10:10" x14ac:dyDescent="0.2">
      <c r="J65" s="2"/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Microsoft Office User</cp:lastModifiedBy>
  <dcterms:created xsi:type="dcterms:W3CDTF">2020-11-30T15:44:33Z</dcterms:created>
  <dcterms:modified xsi:type="dcterms:W3CDTF">2023-04-27T08:42:42Z</dcterms:modified>
</cp:coreProperties>
</file>